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liyao\Box\Dr. Dritschilo PC_Rad\2022-01-04\"/>
    </mc:Choice>
  </mc:AlternateContent>
  <xr:revisionPtr revIDLastSave="0" documentId="13_ncr:1_{D35E176E-5019-47AB-B74A-E57F038099CA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20210624_pc_rad_metabolomics.cs" sheetId="1" r:id="rId1"/>
  </sheets>
  <calcPr calcId="162913"/>
</workbook>
</file>

<file path=xl/sharedStrings.xml><?xml version="1.0" encoding="utf-8"?>
<sst xmlns="http://schemas.openxmlformats.org/spreadsheetml/2006/main" count="199" uniqueCount="187">
  <si>
    <t>194.0807_7.8986</t>
  </si>
  <si>
    <t>412.3072_8.9789</t>
  </si>
  <si>
    <t>684.4418_8.8629</t>
  </si>
  <si>
    <t>164.0703_2.7213</t>
  </si>
  <si>
    <t>329.3082_7.8884</t>
  </si>
  <si>
    <t>167.0196_0.986</t>
  </si>
  <si>
    <t>248.0449_1.374</t>
  </si>
  <si>
    <t>725.0677_6.5422</t>
  </si>
  <si>
    <t>225.0624_3.6582</t>
  </si>
  <si>
    <t>379.2831_9.6829</t>
  </si>
  <si>
    <t>331.2186_8.9425</t>
  </si>
  <si>
    <t>131.0815_0.7723</t>
  </si>
  <si>
    <t>173.0807_5.5274</t>
  </si>
  <si>
    <t>393.2976_10.3121</t>
  </si>
  <si>
    <t>426.3566_8.5614</t>
  </si>
  <si>
    <t>338.1045_7.9655</t>
  </si>
  <si>
    <t>473.3986_9.8181</t>
  </si>
  <si>
    <t>191.0181_1.2396</t>
  </si>
  <si>
    <t>325.2739_9.7233</t>
  </si>
  <si>
    <t>145.0511_0.7938</t>
  </si>
  <si>
    <t>617.1831_7.2819</t>
  </si>
  <si>
    <t>179.059_3.5254</t>
  </si>
  <si>
    <t>299.2555_10.6663</t>
  </si>
  <si>
    <t>251.1313_8.4957</t>
  </si>
  <si>
    <t>321.1315_5.9004</t>
  </si>
  <si>
    <t>261.0731_7.0236</t>
  </si>
  <si>
    <t>442.307_8.9693</t>
  </si>
  <si>
    <t>327.2789_9.8207</t>
  </si>
  <si>
    <t>377.3068_9.3816</t>
  </si>
  <si>
    <t>798.5412_10.8556</t>
  </si>
  <si>
    <t>743.5433_10.8805</t>
  </si>
  <si>
    <t>795.6074_10.7519</t>
  </si>
  <si>
    <t>702.5645_9.156</t>
  </si>
  <si>
    <t>939.5408_10.7724</t>
  </si>
  <si>
    <t>701.5611_9.1667</t>
  </si>
  <si>
    <t>935.5241_10.9858</t>
  </si>
  <si>
    <t>829.5577_9.3758</t>
  </si>
  <si>
    <t>757.56_9.364</t>
  </si>
  <si>
    <t>942.4824_10.8731</t>
  </si>
  <si>
    <t>190.9277_12.1435</t>
  </si>
  <si>
    <t>383.1719_9.0823</t>
  </si>
  <si>
    <t>224.9914_11.0946</t>
  </si>
  <si>
    <t>215.0315_0.784</t>
  </si>
  <si>
    <t>203.9706_11.0788</t>
  </si>
  <si>
    <t>887.5484_11.1029</t>
  </si>
  <si>
    <t>563.3766_10.6384</t>
  </si>
  <si>
    <t>943.4807_10.8876</t>
  </si>
  <si>
    <t>538.1791_10.811</t>
  </si>
  <si>
    <t>506.3609_11.0167</t>
  </si>
  <si>
    <t>824.5565_10.7735</t>
  </si>
  <si>
    <t>427.3545_8.5624</t>
  </si>
  <si>
    <t>787.6054_10.7847</t>
  </si>
  <si>
    <t>934.5237_10.998</t>
  </si>
  <si>
    <t>610.1883_10.0827</t>
  </si>
  <si>
    <t>706.8014_0.7369</t>
  </si>
  <si>
    <t>728.481_8.8498</t>
  </si>
  <si>
    <t>730.789_0.7364</t>
  </si>
  <si>
    <t>433.1801_10.2528</t>
  </si>
  <si>
    <t>540.4261_9.6837</t>
  </si>
  <si>
    <t>670.7105_0.7619</t>
  </si>
  <si>
    <t>733.5552_10.0201</t>
  </si>
  <si>
    <t>288.2859_7.6084</t>
  </si>
  <si>
    <t>357.0657_8.5636</t>
  </si>
  <si>
    <t>455.333_9.8935</t>
  </si>
  <si>
    <t>512.7427_11.0406</t>
  </si>
  <si>
    <t>192.9909_0.8116</t>
  </si>
  <si>
    <t>579.8595_0.7463</t>
  </si>
  <si>
    <t>729.1665_6.5494</t>
  </si>
  <si>
    <t>810.3961_0.766</t>
  </si>
  <si>
    <t>616.5536_0.7698</t>
  </si>
  <si>
    <t>807.5742_9.1758</t>
  </si>
  <si>
    <t>411.3799_10.9859</t>
  </si>
  <si>
    <t>803.2385_6.548</t>
  </si>
  <si>
    <t>566.5129_10.2446</t>
  </si>
  <si>
    <t>416.3348_9.8794</t>
  </si>
  <si>
    <t>811.6064_9.316</t>
  </si>
  <si>
    <t>297.2075_9.1889</t>
  </si>
  <si>
    <t>296.1458_8.5572</t>
  </si>
  <si>
    <t>275.2682_9.1833</t>
  </si>
  <si>
    <t>369.3523_9.509</t>
  </si>
  <si>
    <t>371.313_7.8397</t>
  </si>
  <si>
    <t>758.5704_10.2182</t>
  </si>
  <si>
    <t>601.4625_10.1016</t>
  </si>
  <si>
    <t>553.2985_9.2005</t>
  </si>
  <si>
    <t>201.8584_10.7722</t>
  </si>
  <si>
    <t>930.5181_10.7887</t>
  </si>
  <si>
    <t>463.3764_9.827</t>
  </si>
  <si>
    <t>441.2947_10.6662</t>
  </si>
  <si>
    <t>n-acetyldopamine</t>
  </si>
  <si>
    <t>N-oleoyl glutamic acid</t>
  </si>
  <si>
    <t>PE(18:3(6Z,9Z,12Z)/14:1(9Z))</t>
  </si>
  <si>
    <t>Methyl N-methylanthranilate</t>
  </si>
  <si>
    <t>MG(16:1(9Z)/0:0/0:0)</t>
  </si>
  <si>
    <t>Uric acid</t>
  </si>
  <si>
    <t>Glutamyl-Cysteine</t>
  </si>
  <si>
    <t>Adenylated molybdopterin</t>
  </si>
  <si>
    <t>5-Acetylamino-6-formylamino-3-methyluracil</t>
  </si>
  <si>
    <t>1-Arachidonoylglycerol;1-Arachidonoyl-sn-glycerol</t>
  </si>
  <si>
    <t>Arginyl-Arginine</t>
  </si>
  <si>
    <t>Ornithine</t>
  </si>
  <si>
    <t>Suberic acid</t>
  </si>
  <si>
    <t>3b,7a-Dihydroxy-5b-cholanoic acid</t>
  </si>
  <si>
    <t>11Z-Octadecenylcarnitine</t>
  </si>
  <si>
    <t>S-(Hydroxymethyl)glutathione</t>
  </si>
  <si>
    <t>alpha-Tocopherol acetate</t>
  </si>
  <si>
    <t>threo-Isocitric acid</t>
  </si>
  <si>
    <t>15R-HEDE</t>
  </si>
  <si>
    <t>Adipic acid</t>
  </si>
  <si>
    <t>Heme;Haem;Protoheme</t>
  </si>
  <si>
    <t>1,7-Dimethylxanthine</t>
  </si>
  <si>
    <t>9R,10S-epoxy-stearic acid;9S,10R-epoxy-stearic acid</t>
  </si>
  <si>
    <t>3alpha-Hydroxyoreadone</t>
  </si>
  <si>
    <t>Arachidonic acid</t>
  </si>
  <si>
    <t>L-beta-aspartyl-L-glutamic acid</t>
  </si>
  <si>
    <t>N-arachidonoyl histidine</t>
  </si>
  <si>
    <t>20-HETE-d6</t>
  </si>
  <si>
    <t>Isolithocholic acid</t>
  </si>
  <si>
    <t>PI-Cer(t18:0/16:0)</t>
  </si>
  <si>
    <t>NADP</t>
  </si>
  <si>
    <t>16:3-Glc-Campesterol</t>
  </si>
  <si>
    <t>PE(16:0/P-18:1(9Z))</t>
  </si>
  <si>
    <t>PIP(18:2(9Z,12Z)/18:1(11Z))</t>
  </si>
  <si>
    <t>DG(22:0/0:0/20:4n6)</t>
  </si>
  <si>
    <t>Oxytocin</t>
  </si>
  <si>
    <t>PGP(16:1(9Z)/18:0)</t>
  </si>
  <si>
    <t>DG(24:0/0:0/22:4n6)</t>
  </si>
  <si>
    <t>(2E)-Dodecenoyl-CoA</t>
  </si>
  <si>
    <t>Citric acid</t>
  </si>
  <si>
    <t>beta-D-Glucopyranuronic acid</t>
  </si>
  <si>
    <t>Cysteinyl-Cysteine</t>
  </si>
  <si>
    <t>2-C-Methyl-D-erythritol 4-phosphate</t>
  </si>
  <si>
    <t>Glycyl-Glutamine</t>
  </si>
  <si>
    <t>PI(20:3(8Z,11Z,14Z)/18:0)</t>
  </si>
  <si>
    <t>dihydroxy-9,11-didehydrocholecalciferol</t>
  </si>
  <si>
    <t>PIP(18:0/18:1(11Z))</t>
  </si>
  <si>
    <t>DG(14:1n5/0:0/16:1n7)</t>
  </si>
  <si>
    <t>CerP(d18:1/8:0)</t>
  </si>
  <si>
    <t>(3'-sulfo)Galbeta-Cer(d18:0/18:0(2OH))</t>
  </si>
  <si>
    <t xml:space="preserve">methylvitamin D2 </t>
  </si>
  <si>
    <t>18:0-18:2-PC</t>
  </si>
  <si>
    <t>Undecanoyl-CoA</t>
  </si>
  <si>
    <t>CE(15:1)</t>
  </si>
  <si>
    <t>PS(14:0/16:0)</t>
  </si>
  <si>
    <t>PS(14:1(9Z)/18:3(9Z,12Z,15Z))</t>
  </si>
  <si>
    <t>SM(d18:1/18:0)</t>
  </si>
  <si>
    <t>LPA(0:0/18:2(9Z,12Z))</t>
  </si>
  <si>
    <t>Cer(d18:0/16:0)</t>
  </si>
  <si>
    <t>Galactosylceramide (d18:1/14:0)</t>
  </si>
  <si>
    <t>GPCho(14:0/18:1(11Z))</t>
  </si>
  <si>
    <t>Leucyl-Arginine</t>
  </si>
  <si>
    <t>IAA-94;Indanyloxyacetic acid</t>
  </si>
  <si>
    <t>27-Norcholestanehexol</t>
  </si>
  <si>
    <t>Cer(d18:0/14:0)</t>
  </si>
  <si>
    <t>2-Chloro-3-oxoadipate</t>
  </si>
  <si>
    <t>DG(15:0/18:1(9Z)/0:0)</t>
  </si>
  <si>
    <t>SM(d18:1/18:1(11Z))</t>
  </si>
  <si>
    <t>PS(18:0/20:4(8Z,11Z,14Z,17Z))</t>
  </si>
  <si>
    <t>CerP(d18:1/16:0)</t>
  </si>
  <si>
    <t>PI(16:2(9Z,12Z)/16:0)</t>
  </si>
  <si>
    <t>Vitamin D5</t>
  </si>
  <si>
    <t>Hydroxyacetic Porphyrin III</t>
  </si>
  <si>
    <t>Cer(d18:0/18:0)</t>
  </si>
  <si>
    <t>3-Hydroxyhexadecanoylcarnitine</t>
  </si>
  <si>
    <t>TG(16:1(9Z)/15:0/18:4(6Z,9Z,12Z,15Z))</t>
  </si>
  <si>
    <t>10-Deoxymethynolide</t>
  </si>
  <si>
    <t>Asparaginyl-Tyrosine</t>
  </si>
  <si>
    <t>Lysyl-Lysine</t>
  </si>
  <si>
    <t>3-Deoxyvitamin D3</t>
  </si>
  <si>
    <t>Di(2-ethylhexyl) adipate;Dioctyl adipate</t>
  </si>
  <si>
    <t>18:1-18:1-PE</t>
  </si>
  <si>
    <t>Hydroxyspheroidenone</t>
  </si>
  <si>
    <t>L-rhamnoside</t>
  </si>
  <si>
    <t>Glycyl-Glutamate</t>
  </si>
  <si>
    <t>Guanosine pentaphosphate adenosine</t>
  </si>
  <si>
    <t>2alpha-(3-Hydroxypropyl)-1alpha,25-dihydroxy-19-norvitamin D3</t>
  </si>
  <si>
    <t>25-hydroxy-27-norvitamin D3</t>
  </si>
  <si>
    <t>Name</t>
  </si>
  <si>
    <t>mz_RT</t>
  </si>
  <si>
    <t>1m vs. Pre</t>
  </si>
  <si>
    <t>3m vs. Pre</t>
  </si>
  <si>
    <t>6m vs. Pre</t>
  </si>
  <si>
    <t>24h vs. Pre</t>
  </si>
  <si>
    <t>p.value</t>
  </si>
  <si>
    <t>FDR</t>
  </si>
  <si>
    <t>Fold Change</t>
  </si>
  <si>
    <t>log2(FC)</t>
  </si>
  <si>
    <t>Supplementary Table 4. Test statistics comparing each post-RT time point to baseline (pre) in the GU cohor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等线"/>
      <family val="2"/>
      <scheme val="minor"/>
    </font>
    <font>
      <sz val="11"/>
      <name val="等线"/>
      <family val="2"/>
      <scheme val="minor"/>
    </font>
    <font>
      <b/>
      <i/>
      <sz val="11"/>
      <color indexed="8"/>
      <name val="等线"/>
      <family val="2"/>
      <scheme val="minor"/>
    </font>
    <font>
      <b/>
      <sz val="12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indexed="8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0" fillId="0" borderId="0" xfId="0" applyBorder="1"/>
    <xf numFmtId="0" fontId="2" fillId="0" borderId="1" xfId="0" applyFont="1" applyBorder="1"/>
    <xf numFmtId="0" fontId="3" fillId="0" borderId="2" xfId="0" applyFont="1" applyBorder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2"/>
  <sheetViews>
    <sheetView showGridLines="0" tabSelected="1" workbookViewId="0">
      <selection activeCell="A2" sqref="A2"/>
    </sheetView>
  </sheetViews>
  <sheetFormatPr defaultRowHeight="14.25" x14ac:dyDescent="0.2"/>
  <cols>
    <col min="1" max="1" width="16.25" bestFit="1" customWidth="1"/>
    <col min="2" max="2" width="60" bestFit="1" customWidth="1"/>
  </cols>
  <sheetData>
    <row r="1" spans="1:18" ht="15.75" x14ac:dyDescent="0.25">
      <c r="A1" s="7" t="s">
        <v>18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3" spans="1:18" ht="16.5" thickBot="1" x14ac:dyDescent="0.3">
      <c r="A3" s="4"/>
      <c r="B3" s="4"/>
      <c r="C3" s="6" t="s">
        <v>181</v>
      </c>
      <c r="D3" s="6"/>
      <c r="E3" s="6"/>
      <c r="F3" s="6"/>
      <c r="G3" s="6" t="s">
        <v>178</v>
      </c>
      <c r="H3" s="6"/>
      <c r="I3" s="6"/>
      <c r="J3" s="6"/>
      <c r="K3" s="6" t="s">
        <v>179</v>
      </c>
      <c r="L3" s="6"/>
      <c r="M3" s="6"/>
      <c r="N3" s="6"/>
      <c r="O3" s="6" t="s">
        <v>180</v>
      </c>
      <c r="P3" s="6"/>
      <c r="Q3" s="6"/>
      <c r="R3" s="6"/>
    </row>
    <row r="4" spans="1:18" s="3" customFormat="1" ht="15.75" thickTop="1" thickBot="1" x14ac:dyDescent="0.25">
      <c r="A4" s="5" t="s">
        <v>177</v>
      </c>
      <c r="B4" s="5" t="s">
        <v>176</v>
      </c>
      <c r="C4" s="5" t="s">
        <v>182</v>
      </c>
      <c r="D4" s="5" t="s">
        <v>183</v>
      </c>
      <c r="E4" s="5" t="s">
        <v>184</v>
      </c>
      <c r="F4" s="5" t="s">
        <v>185</v>
      </c>
      <c r="G4" s="5" t="s">
        <v>182</v>
      </c>
      <c r="H4" s="5" t="s">
        <v>183</v>
      </c>
      <c r="I4" s="5" t="s">
        <v>184</v>
      </c>
      <c r="J4" s="5" t="s">
        <v>185</v>
      </c>
      <c r="K4" s="5" t="s">
        <v>182</v>
      </c>
      <c r="L4" s="5" t="s">
        <v>183</v>
      </c>
      <c r="M4" s="5" t="s">
        <v>184</v>
      </c>
      <c r="N4" s="5" t="s">
        <v>185</v>
      </c>
      <c r="O4" s="5" t="s">
        <v>182</v>
      </c>
      <c r="P4" s="5" t="s">
        <v>183</v>
      </c>
      <c r="Q4" s="5" t="s">
        <v>184</v>
      </c>
      <c r="R4" s="5" t="s">
        <v>185</v>
      </c>
    </row>
    <row r="5" spans="1:18" x14ac:dyDescent="0.2">
      <c r="A5" t="s">
        <v>0</v>
      </c>
      <c r="B5" t="s">
        <v>88</v>
      </c>
      <c r="C5">
        <v>1.2768E-51</v>
      </c>
      <c r="D5">
        <v>1.1236E-49</v>
      </c>
      <c r="E5">
        <v>6.3296999999999999</v>
      </c>
      <c r="F5">
        <v>2.6621000000000001</v>
      </c>
      <c r="G5">
        <v>4.5455E-48</v>
      </c>
      <c r="H5">
        <v>4.0001000000000003E-46</v>
      </c>
      <c r="I5">
        <v>5.1322999999999999</v>
      </c>
      <c r="J5">
        <v>2.3595999999999999</v>
      </c>
      <c r="K5">
        <v>7.3639999999999999E-57</v>
      </c>
      <c r="L5">
        <v>6.4802999999999999E-55</v>
      </c>
      <c r="M5">
        <v>10.183</v>
      </c>
      <c r="N5">
        <v>3.3481000000000001</v>
      </c>
      <c r="O5">
        <v>3.1751999999999997E-48</v>
      </c>
      <c r="P5">
        <v>2.7942E-46</v>
      </c>
      <c r="Q5">
        <v>6.0667999999999997</v>
      </c>
      <c r="R5">
        <v>2.6009000000000002</v>
      </c>
    </row>
    <row r="6" spans="1:18" x14ac:dyDescent="0.2">
      <c r="A6" t="s">
        <v>1</v>
      </c>
      <c r="B6" t="s">
        <v>89</v>
      </c>
      <c r="C6">
        <v>4.0482000000000002E-44</v>
      </c>
      <c r="D6">
        <v>1.7812E-42</v>
      </c>
      <c r="E6">
        <v>11.516999999999999</v>
      </c>
      <c r="F6">
        <v>3.5257000000000001</v>
      </c>
      <c r="G6">
        <v>2.3376999999999999E-41</v>
      </c>
      <c r="H6">
        <v>5.1428000000000003E-40</v>
      </c>
      <c r="I6">
        <v>11.741</v>
      </c>
      <c r="J6">
        <v>3.5533999999999999</v>
      </c>
      <c r="K6">
        <v>5.6939000000000001E-38</v>
      </c>
      <c r="L6">
        <v>1.0021E-36</v>
      </c>
      <c r="M6">
        <v>8.2091999999999992</v>
      </c>
      <c r="N6">
        <v>3.0371999999999999</v>
      </c>
      <c r="O6">
        <v>1.2366E-30</v>
      </c>
      <c r="P6">
        <v>1.3603E-29</v>
      </c>
      <c r="Q6">
        <v>4.5236999999999998</v>
      </c>
      <c r="R6">
        <v>2.1775000000000002</v>
      </c>
    </row>
    <row r="7" spans="1:18" x14ac:dyDescent="0.2">
      <c r="A7" t="s">
        <v>2</v>
      </c>
      <c r="B7" t="s">
        <v>90</v>
      </c>
      <c r="C7">
        <v>5.2211999999999997E-42</v>
      </c>
      <c r="D7">
        <v>1.5316E-40</v>
      </c>
      <c r="E7">
        <v>6.9853999999999999E-2</v>
      </c>
      <c r="F7">
        <v>-3.8395000000000001</v>
      </c>
      <c r="G7">
        <v>8.1099999999999998E-43</v>
      </c>
      <c r="H7">
        <v>3.0666999999999998E-41</v>
      </c>
      <c r="I7">
        <v>7.1151000000000006E-2</v>
      </c>
      <c r="J7">
        <v>-3.8130000000000002</v>
      </c>
      <c r="K7">
        <v>1.1156E-42</v>
      </c>
      <c r="L7">
        <v>4.9085000000000001E-41</v>
      </c>
      <c r="M7">
        <v>6.7510000000000001E-2</v>
      </c>
      <c r="N7">
        <v>-3.8887999999999998</v>
      </c>
      <c r="O7">
        <v>1.6949E-39</v>
      </c>
      <c r="P7">
        <v>4.9715999999999998E-38</v>
      </c>
      <c r="Q7">
        <v>7.0427000000000003E-2</v>
      </c>
      <c r="R7">
        <v>-3.8277000000000001</v>
      </c>
    </row>
    <row r="8" spans="1:18" x14ac:dyDescent="0.2">
      <c r="A8" t="s">
        <v>3</v>
      </c>
      <c r="B8" t="s">
        <v>91</v>
      </c>
      <c r="C8">
        <v>1.1361E-41</v>
      </c>
      <c r="D8">
        <v>2.4995000000000001E-40</v>
      </c>
      <c r="E8">
        <v>0.10868999999999999</v>
      </c>
      <c r="F8">
        <v>-3.2017000000000002</v>
      </c>
      <c r="G8">
        <v>1.0455E-42</v>
      </c>
      <c r="H8">
        <v>3.0666999999999998E-41</v>
      </c>
      <c r="I8">
        <v>0.1008</v>
      </c>
      <c r="J8">
        <v>-3.3105000000000002</v>
      </c>
      <c r="K8">
        <v>4.9607999999999997E-16</v>
      </c>
      <c r="L8">
        <v>2.1827999999999999E-15</v>
      </c>
      <c r="M8">
        <v>0.52875000000000005</v>
      </c>
      <c r="N8">
        <v>-0.91935</v>
      </c>
      <c r="O8">
        <v>2.1232999999999998E-3</v>
      </c>
      <c r="P8">
        <v>7.4739000000000003E-3</v>
      </c>
      <c r="Q8">
        <v>0.83674999999999999</v>
      </c>
      <c r="R8">
        <v>-0.25713999999999998</v>
      </c>
    </row>
    <row r="9" spans="1:18" x14ac:dyDescent="0.2">
      <c r="A9" t="s">
        <v>4</v>
      </c>
      <c r="B9" t="s">
        <v>92</v>
      </c>
      <c r="C9">
        <v>4.6826999999999998E-40</v>
      </c>
      <c r="D9">
        <v>8.2416000000000003E-39</v>
      </c>
      <c r="E9">
        <v>0.14280000000000001</v>
      </c>
      <c r="F9">
        <v>-2.8079000000000001</v>
      </c>
      <c r="G9">
        <v>2.1838999999999998E-27</v>
      </c>
      <c r="H9">
        <v>1.4783E-26</v>
      </c>
      <c r="I9">
        <v>0.16633999999999999</v>
      </c>
      <c r="J9">
        <v>-2.5878000000000001</v>
      </c>
      <c r="K9">
        <v>3.7503000000000001E-38</v>
      </c>
      <c r="L9">
        <v>8.2506000000000007E-37</v>
      </c>
      <c r="M9">
        <v>0.13905999999999999</v>
      </c>
      <c r="N9">
        <v>-2.8462000000000001</v>
      </c>
      <c r="O9">
        <v>1.2287E-36</v>
      </c>
      <c r="P9">
        <v>2.1624E-35</v>
      </c>
      <c r="Q9">
        <v>0.13952000000000001</v>
      </c>
      <c r="R9">
        <v>-2.8414999999999999</v>
      </c>
    </row>
    <row r="10" spans="1:18" x14ac:dyDescent="0.2">
      <c r="A10" t="s">
        <v>5</v>
      </c>
      <c r="B10" t="s">
        <v>93</v>
      </c>
      <c r="C10">
        <v>5.7851000000000002E-39</v>
      </c>
      <c r="D10">
        <v>8.4848000000000004E-38</v>
      </c>
      <c r="E10">
        <v>7.1200999999999999</v>
      </c>
      <c r="F10">
        <v>2.8319000000000001</v>
      </c>
      <c r="G10">
        <v>1.2288E-39</v>
      </c>
      <c r="H10">
        <v>1.8021999999999999E-38</v>
      </c>
      <c r="I10">
        <v>7.4398999999999997</v>
      </c>
      <c r="J10">
        <v>2.8953000000000002</v>
      </c>
      <c r="K10">
        <v>3.8085000000000003E-24</v>
      </c>
      <c r="L10">
        <v>2.7928999999999999E-23</v>
      </c>
      <c r="M10">
        <v>2.9352999999999998</v>
      </c>
      <c r="N10">
        <v>1.5535000000000001</v>
      </c>
      <c r="O10">
        <v>1.6346999999999999E-30</v>
      </c>
      <c r="P10">
        <v>1.5984000000000001E-29</v>
      </c>
      <c r="Q10">
        <v>5.0166000000000004</v>
      </c>
      <c r="R10">
        <v>2.3267000000000002</v>
      </c>
    </row>
    <row r="11" spans="1:18" x14ac:dyDescent="0.2">
      <c r="A11" t="s">
        <v>6</v>
      </c>
      <c r="B11" t="s">
        <v>94</v>
      </c>
      <c r="C11">
        <v>4.5919000000000001E-38</v>
      </c>
      <c r="D11">
        <v>5.7727000000000003E-37</v>
      </c>
      <c r="E11">
        <v>7.0321999999999996</v>
      </c>
      <c r="F11">
        <v>2.8140000000000001</v>
      </c>
      <c r="G11">
        <v>7.1904000000000005E-38</v>
      </c>
      <c r="H11">
        <v>9.0393000000000008E-37</v>
      </c>
      <c r="I11">
        <v>6.7218</v>
      </c>
      <c r="J11">
        <v>2.7488000000000001</v>
      </c>
      <c r="K11">
        <v>5.2965999999999999E-30</v>
      </c>
      <c r="L11">
        <v>5.1789000000000003E-29</v>
      </c>
      <c r="M11">
        <v>3.7336999999999998</v>
      </c>
      <c r="N11">
        <v>1.9006000000000001</v>
      </c>
      <c r="O11">
        <v>1.8548000000000001E-12</v>
      </c>
      <c r="P11">
        <v>8.5907999999999993E-12</v>
      </c>
      <c r="Q11">
        <v>1.7252000000000001</v>
      </c>
      <c r="R11">
        <v>0.78676999999999997</v>
      </c>
    </row>
    <row r="12" spans="1:18" x14ac:dyDescent="0.2">
      <c r="A12" t="s">
        <v>7</v>
      </c>
      <c r="B12" t="s">
        <v>95</v>
      </c>
      <c r="C12">
        <v>6.4318E-38</v>
      </c>
      <c r="D12">
        <v>7.0749999999999997E-37</v>
      </c>
      <c r="E12">
        <v>5.7223000000000003E-2</v>
      </c>
      <c r="F12">
        <v>-4.1273</v>
      </c>
      <c r="G12">
        <v>2.9388E-41</v>
      </c>
      <c r="H12">
        <v>5.1724000000000001E-40</v>
      </c>
      <c r="I12">
        <v>5.4801000000000002E-2</v>
      </c>
      <c r="J12">
        <v>-4.1897000000000002</v>
      </c>
      <c r="K12">
        <v>3.2948E-40</v>
      </c>
      <c r="L12">
        <v>9.6649000000000005E-39</v>
      </c>
      <c r="M12">
        <v>5.8451999999999997E-2</v>
      </c>
      <c r="N12">
        <v>-4.0965999999999996</v>
      </c>
      <c r="O12">
        <v>2.2347999999999998E-40</v>
      </c>
      <c r="P12">
        <v>9.8331000000000002E-39</v>
      </c>
      <c r="Q12">
        <v>5.5030999999999997E-2</v>
      </c>
      <c r="R12">
        <v>-4.1836000000000002</v>
      </c>
    </row>
    <row r="13" spans="1:18" x14ac:dyDescent="0.2">
      <c r="A13" t="s">
        <v>8</v>
      </c>
      <c r="B13" t="s">
        <v>96</v>
      </c>
      <c r="C13">
        <v>7.3378999999999997E-37</v>
      </c>
      <c r="D13">
        <v>7.1749000000000005E-36</v>
      </c>
      <c r="E13">
        <v>9.1320999999999994</v>
      </c>
      <c r="F13">
        <v>3.1909000000000001</v>
      </c>
      <c r="G13">
        <v>4.9615E-31</v>
      </c>
      <c r="H13">
        <v>4.8512999999999999E-30</v>
      </c>
      <c r="I13">
        <v>5.5991</v>
      </c>
      <c r="J13">
        <v>2.4851999999999999</v>
      </c>
      <c r="K13">
        <v>1.0714E-34</v>
      </c>
      <c r="L13">
        <v>1.3469000000000001E-33</v>
      </c>
      <c r="M13">
        <v>6.9554999999999998</v>
      </c>
      <c r="N13">
        <v>2.7980999999999998</v>
      </c>
      <c r="O13">
        <v>4.0299999999999999E-39</v>
      </c>
      <c r="P13">
        <v>8.8660000000000004E-38</v>
      </c>
      <c r="Q13">
        <v>10.348000000000001</v>
      </c>
      <c r="R13">
        <v>3.3713000000000002</v>
      </c>
    </row>
    <row r="14" spans="1:18" x14ac:dyDescent="0.2">
      <c r="A14" t="s">
        <v>9</v>
      </c>
      <c r="B14" t="s">
        <v>97</v>
      </c>
      <c r="C14">
        <v>2.7267E-33</v>
      </c>
      <c r="D14">
        <v>2.3995E-32</v>
      </c>
      <c r="E14">
        <v>0.11691</v>
      </c>
      <c r="F14">
        <v>-3.0964999999999998</v>
      </c>
      <c r="G14">
        <v>5.6672000000000002E-36</v>
      </c>
      <c r="H14">
        <v>6.2338999999999999E-35</v>
      </c>
      <c r="I14">
        <v>0.10261000000000001</v>
      </c>
      <c r="J14">
        <v>-3.2847</v>
      </c>
      <c r="K14">
        <v>7.6858000000000002E-37</v>
      </c>
      <c r="L14">
        <v>1.1272E-35</v>
      </c>
      <c r="M14">
        <v>0.10385999999999999</v>
      </c>
      <c r="N14">
        <v>-3.2673000000000001</v>
      </c>
      <c r="O14">
        <v>1.3628999999999999E-33</v>
      </c>
      <c r="P14">
        <v>1.9989999999999999E-32</v>
      </c>
      <c r="Q14">
        <v>0.10643</v>
      </c>
      <c r="R14">
        <v>-3.2320000000000002</v>
      </c>
    </row>
    <row r="15" spans="1:18" x14ac:dyDescent="0.2">
      <c r="A15" t="s">
        <v>10</v>
      </c>
      <c r="B15" s="1" t="s">
        <v>98</v>
      </c>
      <c r="C15">
        <v>7.3155000000000003E-30</v>
      </c>
      <c r="D15">
        <v>5.8524000000000003E-29</v>
      </c>
      <c r="E15">
        <v>0.13528000000000001</v>
      </c>
      <c r="F15">
        <v>-2.8860000000000001</v>
      </c>
      <c r="G15">
        <v>1.0461E-29</v>
      </c>
      <c r="H15">
        <v>8.3688999999999997E-29</v>
      </c>
      <c r="I15">
        <v>0.13128999999999999</v>
      </c>
      <c r="J15">
        <v>-2.9291999999999998</v>
      </c>
      <c r="K15">
        <v>1.5548000000000001E-31</v>
      </c>
      <c r="L15">
        <v>1.7102999999999999E-30</v>
      </c>
      <c r="M15">
        <v>0.12017</v>
      </c>
      <c r="N15">
        <v>-3.0568</v>
      </c>
      <c r="O15">
        <v>1.2010999999999999E-28</v>
      </c>
      <c r="P15">
        <v>1.0569E-27</v>
      </c>
      <c r="Q15">
        <v>0.12869</v>
      </c>
      <c r="R15">
        <v>-2.9581</v>
      </c>
    </row>
    <row r="16" spans="1:18" x14ac:dyDescent="0.2">
      <c r="A16" t="s">
        <v>11</v>
      </c>
      <c r="B16" s="1" t="s">
        <v>99</v>
      </c>
      <c r="C16">
        <v>2.2333999999999998E-28</v>
      </c>
      <c r="D16">
        <v>1.6378000000000001E-27</v>
      </c>
      <c r="E16">
        <v>5.3285</v>
      </c>
      <c r="F16">
        <v>2.4137</v>
      </c>
      <c r="G16">
        <v>1.1976999999999999E-28</v>
      </c>
      <c r="H16">
        <v>8.7831999999999996E-28</v>
      </c>
      <c r="I16">
        <v>5.5129999999999999</v>
      </c>
      <c r="J16">
        <v>2.4628000000000001</v>
      </c>
      <c r="K16">
        <v>5.0443000000000003E-25</v>
      </c>
      <c r="L16">
        <v>4.0353999999999998E-24</v>
      </c>
      <c r="M16">
        <v>4.7618999999999998</v>
      </c>
      <c r="N16">
        <v>2.2515000000000001</v>
      </c>
      <c r="O16">
        <v>3.5479999999999998E-32</v>
      </c>
      <c r="P16">
        <v>4.4602999999999997E-31</v>
      </c>
      <c r="Q16">
        <v>6.9149000000000003</v>
      </c>
      <c r="R16">
        <v>2.7896999999999998</v>
      </c>
    </row>
    <row r="17" spans="1:18" x14ac:dyDescent="0.2">
      <c r="A17" t="s">
        <v>12</v>
      </c>
      <c r="B17" t="s">
        <v>100</v>
      </c>
      <c r="C17">
        <v>1.3369E-24</v>
      </c>
      <c r="D17">
        <v>9.0499999999999997E-24</v>
      </c>
      <c r="E17">
        <v>0.34837000000000001</v>
      </c>
      <c r="F17">
        <v>-1.5213000000000001</v>
      </c>
      <c r="G17">
        <v>1.6548999999999999E-20</v>
      </c>
      <c r="H17">
        <v>9.1019999999999998E-20</v>
      </c>
      <c r="I17">
        <v>0.36264000000000002</v>
      </c>
      <c r="J17">
        <v>-1.4634</v>
      </c>
      <c r="K17">
        <v>2.3701999999999998E-19</v>
      </c>
      <c r="L17">
        <v>1.3035999999999999E-18</v>
      </c>
      <c r="M17">
        <v>0.37848999999999999</v>
      </c>
      <c r="N17">
        <v>-1.4016999999999999</v>
      </c>
      <c r="O17">
        <v>6.5723000000000004E-23</v>
      </c>
      <c r="P17">
        <v>5.2578000000000004E-22</v>
      </c>
      <c r="Q17">
        <v>0.35121999999999998</v>
      </c>
      <c r="R17">
        <v>-1.5095000000000001</v>
      </c>
    </row>
    <row r="18" spans="1:18" x14ac:dyDescent="0.2">
      <c r="A18" t="s">
        <v>13</v>
      </c>
      <c r="B18" t="s">
        <v>101</v>
      </c>
      <c r="C18">
        <v>1.6018000000000001E-24</v>
      </c>
      <c r="D18">
        <v>1.0068E-23</v>
      </c>
      <c r="E18">
        <v>8.827</v>
      </c>
      <c r="F18">
        <v>3.1419000000000001</v>
      </c>
      <c r="G18">
        <v>1.3879E-30</v>
      </c>
      <c r="H18">
        <v>1.2213E-29</v>
      </c>
      <c r="I18">
        <v>7.0468999999999999</v>
      </c>
      <c r="J18">
        <v>2.8170000000000002</v>
      </c>
      <c r="K18">
        <v>8.0098000000000004E-30</v>
      </c>
      <c r="L18">
        <v>7.0486999999999999E-29</v>
      </c>
      <c r="M18">
        <v>6.0952000000000002</v>
      </c>
      <c r="N18">
        <v>2.6076999999999999</v>
      </c>
      <c r="O18">
        <v>2.1296999999999999E-20</v>
      </c>
      <c r="P18">
        <v>1.5618E-19</v>
      </c>
      <c r="Q18">
        <v>3.3376000000000001</v>
      </c>
      <c r="R18">
        <v>1.7387999999999999</v>
      </c>
    </row>
    <row r="19" spans="1:18" x14ac:dyDescent="0.2">
      <c r="A19" t="s">
        <v>14</v>
      </c>
      <c r="B19" t="s">
        <v>102</v>
      </c>
      <c r="C19">
        <v>7.5618000000000001E-24</v>
      </c>
      <c r="D19">
        <v>4.4363000000000003E-23</v>
      </c>
      <c r="E19">
        <v>6.4767999999999999</v>
      </c>
      <c r="F19">
        <v>2.6953</v>
      </c>
      <c r="G19">
        <v>4.3406999999999996E-22</v>
      </c>
      <c r="H19">
        <v>2.5466000000000002E-21</v>
      </c>
      <c r="I19">
        <v>7.2141000000000002</v>
      </c>
      <c r="J19">
        <v>2.8508</v>
      </c>
      <c r="K19">
        <v>2.1350000000000001E-21</v>
      </c>
      <c r="L19">
        <v>1.3420000000000001E-20</v>
      </c>
      <c r="M19">
        <v>5.5598999999999998</v>
      </c>
      <c r="N19">
        <v>2.4750999999999999</v>
      </c>
      <c r="O19">
        <v>2.7513E-16</v>
      </c>
      <c r="P19">
        <v>1.5132E-15</v>
      </c>
      <c r="Q19">
        <v>3.9066999999999998</v>
      </c>
      <c r="R19">
        <v>1.966</v>
      </c>
    </row>
    <row r="20" spans="1:18" x14ac:dyDescent="0.2">
      <c r="A20" t="s">
        <v>15</v>
      </c>
      <c r="B20" t="s">
        <v>103</v>
      </c>
      <c r="C20">
        <v>6.4961999999999996E-22</v>
      </c>
      <c r="D20">
        <v>3.5729000000000001E-21</v>
      </c>
      <c r="E20">
        <v>0.17574000000000001</v>
      </c>
      <c r="F20">
        <v>-2.5085000000000002</v>
      </c>
      <c r="G20">
        <v>8.0471000000000003E-24</v>
      </c>
      <c r="H20">
        <v>5.0582000000000002E-23</v>
      </c>
      <c r="I20">
        <v>0.15855</v>
      </c>
      <c r="J20">
        <v>-2.657</v>
      </c>
      <c r="K20">
        <v>7.4377E-22</v>
      </c>
      <c r="L20">
        <v>5.0347E-21</v>
      </c>
      <c r="M20">
        <v>0.17108999999999999</v>
      </c>
      <c r="N20">
        <v>-2.5472000000000001</v>
      </c>
      <c r="O20">
        <v>1.3571999999999999E-19</v>
      </c>
      <c r="P20">
        <v>8.5308000000000005E-19</v>
      </c>
      <c r="Q20">
        <v>0.18712999999999999</v>
      </c>
      <c r="R20">
        <v>-2.4178999999999999</v>
      </c>
    </row>
    <row r="21" spans="1:18" x14ac:dyDescent="0.2">
      <c r="A21" t="s">
        <v>16</v>
      </c>
      <c r="B21" t="s">
        <v>104</v>
      </c>
      <c r="C21">
        <v>2.7757000000000002E-18</v>
      </c>
      <c r="D21">
        <v>1.4369000000000001E-17</v>
      </c>
      <c r="E21">
        <v>12.301</v>
      </c>
      <c r="F21">
        <v>3.6206999999999998</v>
      </c>
      <c r="G21">
        <v>8.5107000000000002E-17</v>
      </c>
      <c r="H21">
        <v>3.9417999999999998E-16</v>
      </c>
      <c r="I21">
        <v>8.2661999999999995</v>
      </c>
      <c r="J21">
        <v>3.0472000000000001</v>
      </c>
      <c r="K21">
        <v>2.6055999999999999E-16</v>
      </c>
      <c r="L21">
        <v>1.2068E-15</v>
      </c>
      <c r="M21">
        <v>10.327999999999999</v>
      </c>
      <c r="N21">
        <v>3.3685</v>
      </c>
      <c r="O21">
        <v>1.1255000000000001E-9</v>
      </c>
      <c r="P21">
        <v>4.3061999999999999E-9</v>
      </c>
      <c r="Q21">
        <v>3.9775</v>
      </c>
      <c r="R21">
        <v>1.9919</v>
      </c>
    </row>
    <row r="22" spans="1:18" x14ac:dyDescent="0.2">
      <c r="A22" t="s">
        <v>17</v>
      </c>
      <c r="B22" t="s">
        <v>105</v>
      </c>
      <c r="C22">
        <v>2.0343999999999999E-17</v>
      </c>
      <c r="D22">
        <v>9.9459000000000001E-17</v>
      </c>
      <c r="E22">
        <v>0.19277</v>
      </c>
      <c r="F22">
        <v>-2.3751000000000002</v>
      </c>
      <c r="G22">
        <v>1.4419000000000001E-16</v>
      </c>
      <c r="H22">
        <v>6.0422999999999996E-16</v>
      </c>
      <c r="I22">
        <v>0.18024000000000001</v>
      </c>
      <c r="J22">
        <v>-2.472</v>
      </c>
      <c r="K22">
        <v>0.92044000000000004</v>
      </c>
      <c r="L22">
        <v>0.97241</v>
      </c>
      <c r="M22">
        <v>1.0135000000000001</v>
      </c>
      <c r="N22">
        <v>1.9345999999999999E-2</v>
      </c>
      <c r="O22">
        <v>4.2562999999999997E-2</v>
      </c>
      <c r="P22">
        <v>0.13377</v>
      </c>
      <c r="Q22">
        <v>0.77847</v>
      </c>
      <c r="R22">
        <v>-0.36129</v>
      </c>
    </row>
    <row r="23" spans="1:18" x14ac:dyDescent="0.2">
      <c r="A23" t="s">
        <v>18</v>
      </c>
      <c r="B23" t="s">
        <v>106</v>
      </c>
      <c r="C23">
        <v>1.7941999999999999E-16</v>
      </c>
      <c r="D23">
        <v>8.3099999999999999E-16</v>
      </c>
      <c r="E23">
        <v>0.15393000000000001</v>
      </c>
      <c r="F23">
        <v>-2.6997</v>
      </c>
      <c r="G23">
        <v>1.3917E-16</v>
      </c>
      <c r="H23">
        <v>6.0422999999999996E-16</v>
      </c>
      <c r="I23">
        <v>0.14516999999999999</v>
      </c>
      <c r="J23">
        <v>-2.7841999999999998</v>
      </c>
      <c r="K23">
        <v>2.9417000000000003E-17</v>
      </c>
      <c r="L23">
        <v>1.4381999999999999E-16</v>
      </c>
      <c r="M23">
        <v>0.13889000000000001</v>
      </c>
      <c r="N23">
        <v>-2.8479999999999999</v>
      </c>
      <c r="O23">
        <v>1.2759999999999999E-16</v>
      </c>
      <c r="P23">
        <v>7.4858000000000003E-16</v>
      </c>
      <c r="Q23">
        <v>0.13458999999999999</v>
      </c>
      <c r="R23">
        <v>-2.8934000000000002</v>
      </c>
    </row>
    <row r="24" spans="1:18" x14ac:dyDescent="0.2">
      <c r="A24" t="s">
        <v>19</v>
      </c>
      <c r="B24" t="s">
        <v>107</v>
      </c>
      <c r="C24">
        <v>2.6922000000000001E-16</v>
      </c>
      <c r="D24">
        <v>1.1846E-15</v>
      </c>
      <c r="E24">
        <v>1.6659999999999999</v>
      </c>
      <c r="F24">
        <v>0.73641999999999996</v>
      </c>
      <c r="G24">
        <v>2.2557000000000001E-14</v>
      </c>
      <c r="H24">
        <v>9.0226999999999995E-14</v>
      </c>
      <c r="I24">
        <v>1.6004</v>
      </c>
      <c r="J24">
        <v>0.6784</v>
      </c>
      <c r="K24">
        <v>6.6245999999999996E-15</v>
      </c>
      <c r="L24">
        <v>2.776E-14</v>
      </c>
      <c r="M24">
        <v>1.5944</v>
      </c>
      <c r="N24">
        <v>0.67301999999999995</v>
      </c>
      <c r="O24">
        <v>8.0941999999999997E-15</v>
      </c>
      <c r="P24">
        <v>4.1899E-14</v>
      </c>
      <c r="Q24">
        <v>1.5975999999999999</v>
      </c>
      <c r="R24">
        <v>0.67589999999999995</v>
      </c>
    </row>
    <row r="25" spans="1:18" x14ac:dyDescent="0.2">
      <c r="A25" t="s">
        <v>20</v>
      </c>
      <c r="B25" t="s">
        <v>108</v>
      </c>
      <c r="C25">
        <v>4.0554999999999997E-15</v>
      </c>
      <c r="D25">
        <v>1.6995000000000001E-14</v>
      </c>
      <c r="E25">
        <v>9.8909999999999998E-2</v>
      </c>
      <c r="F25">
        <v>-3.3376999999999999</v>
      </c>
      <c r="G25">
        <v>3.9432E-19</v>
      </c>
      <c r="H25">
        <v>2.0412E-18</v>
      </c>
      <c r="I25">
        <v>5.4501000000000001E-2</v>
      </c>
      <c r="J25">
        <v>-4.1976000000000004</v>
      </c>
      <c r="K25">
        <v>3.0334000000000001E-20</v>
      </c>
      <c r="L25">
        <v>1.7795999999999999E-19</v>
      </c>
      <c r="M25">
        <v>5.0285999999999997E-2</v>
      </c>
      <c r="N25">
        <v>-4.3136999999999999</v>
      </c>
      <c r="O25">
        <v>3.79E-20</v>
      </c>
      <c r="P25">
        <v>2.5656000000000002E-19</v>
      </c>
      <c r="Q25">
        <v>4.9235000000000001E-2</v>
      </c>
      <c r="R25">
        <v>-4.3441999999999998</v>
      </c>
    </row>
    <row r="26" spans="1:18" x14ac:dyDescent="0.2">
      <c r="A26" t="s">
        <v>21</v>
      </c>
      <c r="B26" t="s">
        <v>109</v>
      </c>
      <c r="C26">
        <v>1.0832E-13</v>
      </c>
      <c r="D26">
        <v>4.3326999999999998E-13</v>
      </c>
      <c r="E26">
        <v>0.10052999999999999</v>
      </c>
      <c r="F26">
        <v>-3.3142999999999998</v>
      </c>
      <c r="G26">
        <v>2.0575000000000001E-12</v>
      </c>
      <c r="H26">
        <v>7.8723000000000007E-12</v>
      </c>
      <c r="I26">
        <v>0.11513</v>
      </c>
      <c r="J26">
        <v>-3.1187</v>
      </c>
      <c r="K26">
        <v>6.3935000000000002E-12</v>
      </c>
      <c r="L26">
        <v>2.3442999999999999E-11</v>
      </c>
      <c r="M26">
        <v>0.13175000000000001</v>
      </c>
      <c r="N26">
        <v>-2.9241000000000001</v>
      </c>
      <c r="O26">
        <v>2.5443000000000002E-10</v>
      </c>
      <c r="P26">
        <v>1.0176999999999999E-9</v>
      </c>
      <c r="Q26">
        <v>0.15798999999999999</v>
      </c>
      <c r="R26">
        <v>-2.6621000000000001</v>
      </c>
    </row>
    <row r="27" spans="1:18" x14ac:dyDescent="0.2">
      <c r="A27" t="s">
        <v>22</v>
      </c>
      <c r="B27" t="s">
        <v>110</v>
      </c>
      <c r="C27">
        <v>4.5761000000000003E-12</v>
      </c>
      <c r="D27">
        <v>1.7509000000000001E-11</v>
      </c>
      <c r="E27">
        <v>11.58</v>
      </c>
      <c r="F27">
        <v>3.5335999999999999</v>
      </c>
      <c r="G27">
        <v>5.0643000000000001E-18</v>
      </c>
      <c r="H27">
        <v>2.4758999999999999E-17</v>
      </c>
      <c r="I27">
        <v>8.6003000000000007</v>
      </c>
      <c r="J27">
        <v>3.1044</v>
      </c>
      <c r="K27">
        <v>3.8806999999999999E-19</v>
      </c>
      <c r="L27">
        <v>2.0088000000000001E-18</v>
      </c>
      <c r="M27">
        <v>9.5707000000000004</v>
      </c>
      <c r="N27">
        <v>3.2585999999999999</v>
      </c>
      <c r="O27">
        <v>1.0865000000000001E-12</v>
      </c>
      <c r="P27">
        <v>5.3116999999999997E-12</v>
      </c>
      <c r="Q27">
        <v>6.0498000000000003</v>
      </c>
      <c r="R27">
        <v>2.5969000000000002</v>
      </c>
    </row>
    <row r="28" spans="1:18" x14ac:dyDescent="0.2">
      <c r="A28" t="s">
        <v>23</v>
      </c>
      <c r="B28" t="s">
        <v>111</v>
      </c>
      <c r="C28">
        <v>1.2487999999999999E-11</v>
      </c>
      <c r="D28">
        <v>4.5789000000000002E-11</v>
      </c>
      <c r="E28">
        <v>0.19424</v>
      </c>
      <c r="F28">
        <v>-2.3641000000000001</v>
      </c>
      <c r="G28">
        <v>2.1633E-11</v>
      </c>
      <c r="H28">
        <v>7.6147000000000003E-11</v>
      </c>
      <c r="I28">
        <v>0.19259999999999999</v>
      </c>
      <c r="J28">
        <v>-2.3763000000000001</v>
      </c>
      <c r="K28">
        <v>4.8674E-12</v>
      </c>
      <c r="L28">
        <v>1.8622999999999999E-11</v>
      </c>
      <c r="M28">
        <v>0.1804</v>
      </c>
      <c r="N28">
        <v>-2.4706999999999999</v>
      </c>
      <c r="O28">
        <v>1.741E-10</v>
      </c>
      <c r="P28">
        <v>7.2955000000000003E-10</v>
      </c>
      <c r="Q28">
        <v>0.20337</v>
      </c>
      <c r="R28">
        <v>-2.2978000000000001</v>
      </c>
    </row>
    <row r="29" spans="1:18" x14ac:dyDescent="0.2">
      <c r="A29" t="s">
        <v>24</v>
      </c>
      <c r="B29" t="s">
        <v>112</v>
      </c>
      <c r="C29">
        <v>1.2947E-8</v>
      </c>
      <c r="D29">
        <v>4.5573000000000001E-8</v>
      </c>
      <c r="E29">
        <v>0.35176000000000002</v>
      </c>
      <c r="F29">
        <v>-1.5073000000000001</v>
      </c>
      <c r="G29">
        <v>6.2807999999999997E-12</v>
      </c>
      <c r="H29">
        <v>2.303E-11</v>
      </c>
      <c r="I29">
        <v>0.17535000000000001</v>
      </c>
      <c r="J29">
        <v>-2.5116999999999998</v>
      </c>
      <c r="K29">
        <v>7.9309000000000001E-13</v>
      </c>
      <c r="L29">
        <v>3.1724000000000001E-12</v>
      </c>
      <c r="M29">
        <v>0.16636000000000001</v>
      </c>
      <c r="N29">
        <v>-2.5876999999999999</v>
      </c>
      <c r="O29">
        <v>2.0574000000000001E-12</v>
      </c>
      <c r="P29">
        <v>9.0526000000000004E-12</v>
      </c>
      <c r="Q29">
        <v>0.15948000000000001</v>
      </c>
      <c r="R29">
        <v>-2.6486000000000001</v>
      </c>
    </row>
    <row r="30" spans="1:18" x14ac:dyDescent="0.2">
      <c r="A30" t="s">
        <v>25</v>
      </c>
      <c r="B30" t="s">
        <v>113</v>
      </c>
      <c r="C30">
        <v>1.2897E-7</v>
      </c>
      <c r="D30">
        <v>4.3650000000000002E-7</v>
      </c>
      <c r="E30">
        <v>0.16041</v>
      </c>
      <c r="F30">
        <v>-2.6402000000000001</v>
      </c>
      <c r="G30">
        <v>1.3759E-7</v>
      </c>
      <c r="H30">
        <v>4.6569999999999999E-7</v>
      </c>
      <c r="I30">
        <v>0.15458</v>
      </c>
      <c r="J30">
        <v>-2.6936</v>
      </c>
      <c r="K30">
        <v>1.2809E-7</v>
      </c>
      <c r="L30">
        <v>4.5088999999999998E-7</v>
      </c>
      <c r="M30">
        <v>0.1552</v>
      </c>
      <c r="N30">
        <v>-2.6878000000000002</v>
      </c>
      <c r="O30">
        <v>1.7889999999999999E-7</v>
      </c>
      <c r="P30">
        <v>6.5595000000000005E-7</v>
      </c>
      <c r="Q30">
        <v>0.15140000000000001</v>
      </c>
      <c r="R30">
        <v>-2.7235999999999998</v>
      </c>
    </row>
    <row r="31" spans="1:18" x14ac:dyDescent="0.2">
      <c r="A31" t="s">
        <v>26</v>
      </c>
      <c r="B31" t="s">
        <v>114</v>
      </c>
      <c r="C31">
        <v>0.11802</v>
      </c>
      <c r="D31">
        <v>0.38464999999999999</v>
      </c>
      <c r="E31">
        <v>1.0805</v>
      </c>
      <c r="F31">
        <v>0.11174000000000001</v>
      </c>
      <c r="G31">
        <v>0.82154000000000005</v>
      </c>
      <c r="H31">
        <v>0.90632000000000001</v>
      </c>
      <c r="I31">
        <v>0.99492000000000003</v>
      </c>
      <c r="J31">
        <v>-7.3511999999999996E-3</v>
      </c>
      <c r="K31">
        <v>0.82943</v>
      </c>
      <c r="L31">
        <v>0.96533999999999998</v>
      </c>
      <c r="M31">
        <v>0.99795999999999996</v>
      </c>
      <c r="N31">
        <v>-2.9413999999999998E-3</v>
      </c>
      <c r="O31">
        <v>0.18409</v>
      </c>
      <c r="P31">
        <v>0.48887000000000003</v>
      </c>
      <c r="Q31">
        <v>0.97114</v>
      </c>
      <c r="R31">
        <v>-4.2255000000000001E-2</v>
      </c>
    </row>
    <row r="32" spans="1:18" x14ac:dyDescent="0.2">
      <c r="A32" t="s">
        <v>27</v>
      </c>
      <c r="B32" t="s">
        <v>115</v>
      </c>
      <c r="C32">
        <v>0.13461999999999999</v>
      </c>
      <c r="D32">
        <v>0.42308000000000001</v>
      </c>
      <c r="E32">
        <v>1.0899000000000001</v>
      </c>
      <c r="F32">
        <v>0.12425</v>
      </c>
      <c r="G32">
        <v>0.26521</v>
      </c>
      <c r="H32">
        <v>0.60850000000000004</v>
      </c>
      <c r="I32">
        <v>0.94403000000000004</v>
      </c>
      <c r="J32">
        <v>-8.3098000000000005E-2</v>
      </c>
      <c r="K32">
        <v>0.32140999999999997</v>
      </c>
      <c r="L32">
        <v>0.76215999999999995</v>
      </c>
      <c r="M32">
        <v>0.94879000000000002</v>
      </c>
      <c r="N32">
        <v>-7.5837000000000002E-2</v>
      </c>
      <c r="O32">
        <v>0.56996999999999998</v>
      </c>
      <c r="P32">
        <v>0.77759999999999996</v>
      </c>
      <c r="Q32">
        <v>0.96814</v>
      </c>
      <c r="R32">
        <v>-4.6715E-2</v>
      </c>
    </row>
    <row r="33" spans="1:18" x14ac:dyDescent="0.2">
      <c r="A33" t="s">
        <v>28</v>
      </c>
      <c r="B33" t="s">
        <v>116</v>
      </c>
      <c r="C33">
        <v>0.14554</v>
      </c>
      <c r="D33">
        <v>0.42832999999999999</v>
      </c>
      <c r="E33">
        <v>0.86839</v>
      </c>
      <c r="F33">
        <v>-0.20358999999999999</v>
      </c>
      <c r="G33">
        <v>5.1695999999999999E-2</v>
      </c>
      <c r="H33">
        <v>0.16247</v>
      </c>
      <c r="I33">
        <v>0.82479999999999998</v>
      </c>
      <c r="J33">
        <v>-0.27788000000000002</v>
      </c>
      <c r="K33">
        <v>0.40864</v>
      </c>
      <c r="L33">
        <v>0.84009999999999996</v>
      </c>
      <c r="M33">
        <v>0.90805000000000002</v>
      </c>
      <c r="N33">
        <v>-0.13915</v>
      </c>
      <c r="O33">
        <v>2.5067000000000002E-3</v>
      </c>
      <c r="P33">
        <v>8.4843000000000002E-3</v>
      </c>
      <c r="Q33">
        <v>0.75016000000000005</v>
      </c>
      <c r="R33">
        <v>-0.41472999999999999</v>
      </c>
    </row>
    <row r="34" spans="1:18" x14ac:dyDescent="0.2">
      <c r="A34" t="s">
        <v>29</v>
      </c>
      <c r="B34" t="s">
        <v>117</v>
      </c>
      <c r="C34">
        <v>0.14602000000000001</v>
      </c>
      <c r="D34">
        <v>0.42832999999999999</v>
      </c>
      <c r="E34">
        <v>0.85072000000000003</v>
      </c>
      <c r="F34">
        <v>-0.23324</v>
      </c>
      <c r="G34">
        <v>0.42366999999999999</v>
      </c>
      <c r="H34">
        <v>0.76088</v>
      </c>
      <c r="I34">
        <v>1.0555000000000001</v>
      </c>
      <c r="J34">
        <v>7.7993000000000007E-2</v>
      </c>
      <c r="K34">
        <v>0.84945999999999999</v>
      </c>
      <c r="L34">
        <v>0.96533999999999998</v>
      </c>
      <c r="M34">
        <v>0.97938999999999998</v>
      </c>
      <c r="N34">
        <v>-3.0039E-2</v>
      </c>
      <c r="O34">
        <v>0.55771999999999999</v>
      </c>
      <c r="P34">
        <v>0.77759999999999996</v>
      </c>
      <c r="Q34">
        <v>1.0107999999999999</v>
      </c>
      <c r="R34">
        <v>1.5557E-2</v>
      </c>
    </row>
    <row r="35" spans="1:18" x14ac:dyDescent="0.2">
      <c r="A35" t="s">
        <v>30</v>
      </c>
      <c r="B35" t="s">
        <v>118</v>
      </c>
      <c r="C35">
        <v>0.16284999999999999</v>
      </c>
      <c r="D35">
        <v>0.46227000000000001</v>
      </c>
      <c r="E35">
        <v>0.79525999999999997</v>
      </c>
      <c r="F35">
        <v>-0.33049000000000001</v>
      </c>
      <c r="G35">
        <v>0.75022</v>
      </c>
      <c r="H35">
        <v>0.88026000000000004</v>
      </c>
      <c r="I35">
        <v>0.94506000000000001</v>
      </c>
      <c r="J35">
        <v>-8.1527000000000002E-2</v>
      </c>
      <c r="K35">
        <v>0.75709000000000004</v>
      </c>
      <c r="L35">
        <v>0.93837000000000004</v>
      </c>
      <c r="M35">
        <v>1.0632999999999999</v>
      </c>
      <c r="N35">
        <v>8.8596999999999995E-2</v>
      </c>
      <c r="O35">
        <v>0.67435999999999996</v>
      </c>
      <c r="P35">
        <v>0.82052999999999998</v>
      </c>
      <c r="Q35">
        <v>0.89842</v>
      </c>
      <c r="R35">
        <v>-0.15453</v>
      </c>
    </row>
    <row r="36" spans="1:18" x14ac:dyDescent="0.2">
      <c r="A36" t="s">
        <v>31</v>
      </c>
      <c r="B36" t="s">
        <v>119</v>
      </c>
      <c r="C36">
        <v>0.1966</v>
      </c>
      <c r="D36">
        <v>0.54066000000000003</v>
      </c>
      <c r="E36">
        <v>0.79928999999999994</v>
      </c>
      <c r="F36">
        <v>-0.32321</v>
      </c>
      <c r="G36">
        <v>0.91979999999999995</v>
      </c>
      <c r="H36">
        <v>0.95628999999999997</v>
      </c>
      <c r="I36">
        <v>1.0144</v>
      </c>
      <c r="J36">
        <v>2.0632999999999999E-2</v>
      </c>
      <c r="K36">
        <v>0.35593999999999998</v>
      </c>
      <c r="L36">
        <v>0.78307000000000004</v>
      </c>
      <c r="M36">
        <v>1.1382000000000001</v>
      </c>
      <c r="N36">
        <v>0.18672</v>
      </c>
      <c r="O36">
        <v>0.91766999999999999</v>
      </c>
      <c r="P36">
        <v>0.93411</v>
      </c>
      <c r="Q36">
        <v>0.93345999999999996</v>
      </c>
      <c r="R36">
        <v>-9.9338999999999997E-2</v>
      </c>
    </row>
    <row r="37" spans="1:18" x14ac:dyDescent="0.2">
      <c r="A37" t="s">
        <v>32</v>
      </c>
      <c r="B37" t="s">
        <v>120</v>
      </c>
      <c r="C37">
        <v>0.20757</v>
      </c>
      <c r="D37">
        <v>0.55350999999999995</v>
      </c>
      <c r="E37">
        <v>0.82911000000000001</v>
      </c>
      <c r="F37">
        <v>-0.27037</v>
      </c>
      <c r="G37">
        <v>0.40948000000000001</v>
      </c>
      <c r="H37">
        <v>0.75072000000000005</v>
      </c>
      <c r="I37">
        <v>1.1554</v>
      </c>
      <c r="J37">
        <v>0.20843999999999999</v>
      </c>
      <c r="K37">
        <v>0.85031000000000001</v>
      </c>
      <c r="L37">
        <v>0.96533999999999998</v>
      </c>
      <c r="M37">
        <v>1.0155000000000001</v>
      </c>
      <c r="N37">
        <v>2.2135999999999999E-2</v>
      </c>
      <c r="O37">
        <v>0.88617999999999997</v>
      </c>
      <c r="P37">
        <v>0.93411</v>
      </c>
      <c r="Q37">
        <v>0.97053999999999996</v>
      </c>
      <c r="R37">
        <v>-4.3142E-2</v>
      </c>
    </row>
    <row r="38" spans="1:18" x14ac:dyDescent="0.2">
      <c r="A38" t="s">
        <v>33</v>
      </c>
      <c r="B38" t="s">
        <v>121</v>
      </c>
      <c r="C38">
        <v>0.27687</v>
      </c>
      <c r="D38">
        <v>0.71660000000000001</v>
      </c>
      <c r="E38">
        <v>0.81606000000000001</v>
      </c>
      <c r="F38">
        <v>-0.29325000000000001</v>
      </c>
      <c r="G38">
        <v>0.64844000000000002</v>
      </c>
      <c r="H38">
        <v>0.80537999999999998</v>
      </c>
      <c r="I38">
        <v>0.90020999999999995</v>
      </c>
      <c r="J38">
        <v>-0.15167</v>
      </c>
      <c r="K38">
        <v>0.73424</v>
      </c>
      <c r="L38">
        <v>0.93642000000000003</v>
      </c>
      <c r="M38">
        <v>1.0326</v>
      </c>
      <c r="N38">
        <v>4.6254999999999998E-2</v>
      </c>
      <c r="O38">
        <v>0.58320000000000005</v>
      </c>
      <c r="P38">
        <v>0.77759999999999996</v>
      </c>
      <c r="Q38">
        <v>0.85502999999999996</v>
      </c>
      <c r="R38">
        <v>-0.22595000000000001</v>
      </c>
    </row>
    <row r="39" spans="1:18" x14ac:dyDescent="0.2">
      <c r="A39" t="s">
        <v>34</v>
      </c>
      <c r="B39" t="s">
        <v>122</v>
      </c>
      <c r="C39">
        <v>0.31524000000000002</v>
      </c>
      <c r="D39">
        <v>0.78212999999999999</v>
      </c>
      <c r="E39">
        <v>0.81069999999999998</v>
      </c>
      <c r="F39">
        <v>-0.30276999999999998</v>
      </c>
      <c r="G39">
        <v>0.31735000000000002</v>
      </c>
      <c r="H39">
        <v>0.64946999999999999</v>
      </c>
      <c r="I39">
        <v>1.1758999999999999</v>
      </c>
      <c r="J39">
        <v>0.23375000000000001</v>
      </c>
      <c r="K39">
        <v>0.68996000000000002</v>
      </c>
      <c r="L39">
        <v>0.93410000000000004</v>
      </c>
      <c r="M39">
        <v>1.0132000000000001</v>
      </c>
      <c r="N39">
        <v>1.8978999999999999E-2</v>
      </c>
      <c r="O39">
        <v>0.92349000000000003</v>
      </c>
      <c r="P39">
        <v>0.93411</v>
      </c>
      <c r="Q39">
        <v>0.98011999999999999</v>
      </c>
      <c r="R39">
        <v>-2.8969000000000002E-2</v>
      </c>
    </row>
    <row r="40" spans="1:18" x14ac:dyDescent="0.2">
      <c r="A40" t="s">
        <v>35</v>
      </c>
      <c r="B40" t="s">
        <v>123</v>
      </c>
      <c r="C40">
        <v>0.31996000000000002</v>
      </c>
      <c r="D40">
        <v>0.78212999999999999</v>
      </c>
      <c r="E40">
        <v>1.0992999999999999</v>
      </c>
      <c r="F40">
        <v>0.13664000000000001</v>
      </c>
      <c r="G40">
        <v>0.93455999999999995</v>
      </c>
      <c r="H40">
        <v>0.95628999999999997</v>
      </c>
      <c r="I40">
        <v>1.0266999999999999</v>
      </c>
      <c r="J40">
        <v>3.8040999999999998E-2</v>
      </c>
      <c r="K40">
        <v>0.51739999999999997</v>
      </c>
      <c r="L40">
        <v>0.91708000000000001</v>
      </c>
      <c r="M40">
        <v>1.0835999999999999</v>
      </c>
      <c r="N40">
        <v>0.11589000000000001</v>
      </c>
      <c r="O40">
        <v>0.82065999999999995</v>
      </c>
      <c r="P40">
        <v>0.91415000000000002</v>
      </c>
      <c r="Q40">
        <v>0.96689999999999998</v>
      </c>
      <c r="R40">
        <v>-4.8568E-2</v>
      </c>
    </row>
    <row r="41" spans="1:18" x14ac:dyDescent="0.2">
      <c r="A41" t="s">
        <v>36</v>
      </c>
      <c r="B41" t="s">
        <v>124</v>
      </c>
      <c r="C41">
        <v>0.34033999999999998</v>
      </c>
      <c r="D41">
        <v>0.80947000000000002</v>
      </c>
      <c r="E41">
        <v>0.79178000000000004</v>
      </c>
      <c r="F41">
        <v>-0.33682000000000001</v>
      </c>
      <c r="G41">
        <v>0.34888000000000002</v>
      </c>
      <c r="H41">
        <v>0.68225999999999998</v>
      </c>
      <c r="I41">
        <v>1.1662999999999999</v>
      </c>
      <c r="J41">
        <v>0.22192000000000001</v>
      </c>
      <c r="K41">
        <v>0.43817</v>
      </c>
      <c r="L41">
        <v>0.84009999999999996</v>
      </c>
      <c r="M41">
        <v>1.0754999999999999</v>
      </c>
      <c r="N41">
        <v>0.10496999999999999</v>
      </c>
      <c r="O41">
        <v>0.90527000000000002</v>
      </c>
      <c r="P41">
        <v>0.93411</v>
      </c>
      <c r="Q41">
        <v>0.99392000000000003</v>
      </c>
      <c r="R41">
        <v>-8.7975999999999992E-3</v>
      </c>
    </row>
    <row r="42" spans="1:18" x14ac:dyDescent="0.2">
      <c r="A42" t="s">
        <v>37</v>
      </c>
      <c r="B42" t="s">
        <v>125</v>
      </c>
      <c r="C42">
        <v>0.36153999999999997</v>
      </c>
      <c r="D42">
        <v>0.81464999999999999</v>
      </c>
      <c r="E42">
        <v>0.84297</v>
      </c>
      <c r="F42">
        <v>-0.24645</v>
      </c>
      <c r="G42">
        <v>0.15315999999999999</v>
      </c>
      <c r="H42">
        <v>0.42118</v>
      </c>
      <c r="I42">
        <v>1.1760999999999999</v>
      </c>
      <c r="J42">
        <v>0.23396</v>
      </c>
      <c r="K42">
        <v>0.65805999999999998</v>
      </c>
      <c r="L42">
        <v>0.93410000000000004</v>
      </c>
      <c r="M42">
        <v>0.98668999999999996</v>
      </c>
      <c r="N42">
        <v>-1.9324999999999998E-2</v>
      </c>
      <c r="O42">
        <v>0.57318999999999998</v>
      </c>
      <c r="P42">
        <v>0.77759999999999996</v>
      </c>
      <c r="Q42">
        <v>1.0470999999999999</v>
      </c>
      <c r="R42">
        <v>6.6457000000000002E-2</v>
      </c>
    </row>
    <row r="43" spans="1:18" x14ac:dyDescent="0.2">
      <c r="A43" t="s">
        <v>38</v>
      </c>
      <c r="B43" t="s">
        <v>126</v>
      </c>
      <c r="C43">
        <v>0.371</v>
      </c>
      <c r="D43">
        <v>0.81464999999999999</v>
      </c>
      <c r="E43">
        <v>0.86755000000000004</v>
      </c>
      <c r="F43">
        <v>-0.20497000000000001</v>
      </c>
      <c r="G43">
        <v>0.60448000000000002</v>
      </c>
      <c r="H43">
        <v>0.80537999999999998</v>
      </c>
      <c r="I43">
        <v>0.90632000000000001</v>
      </c>
      <c r="J43">
        <v>-0.1419</v>
      </c>
      <c r="K43">
        <v>0.96828999999999998</v>
      </c>
      <c r="L43">
        <v>0.99080999999999997</v>
      </c>
      <c r="M43">
        <v>0.98514999999999997</v>
      </c>
      <c r="N43">
        <v>-2.1585E-2</v>
      </c>
      <c r="O43">
        <v>0.57242000000000004</v>
      </c>
      <c r="P43">
        <v>0.77759999999999996</v>
      </c>
      <c r="Q43">
        <v>0.91207000000000005</v>
      </c>
      <c r="R43">
        <v>-0.13278999999999999</v>
      </c>
    </row>
    <row r="44" spans="1:18" x14ac:dyDescent="0.2">
      <c r="A44" t="s">
        <v>39</v>
      </c>
      <c r="B44" t="s">
        <v>127</v>
      </c>
      <c r="C44">
        <v>0.38219999999999998</v>
      </c>
      <c r="D44">
        <v>0.81464999999999999</v>
      </c>
      <c r="E44">
        <v>1.0601</v>
      </c>
      <c r="F44">
        <v>8.4176000000000001E-2</v>
      </c>
      <c r="G44">
        <v>0.58582999999999996</v>
      </c>
      <c r="H44">
        <v>0.80537999999999998</v>
      </c>
      <c r="I44">
        <v>1.0173000000000001</v>
      </c>
      <c r="J44">
        <v>2.4771000000000001E-2</v>
      </c>
      <c r="K44">
        <v>0.68032999999999999</v>
      </c>
      <c r="L44">
        <v>0.93410000000000004</v>
      </c>
      <c r="M44">
        <v>1.0188999999999999</v>
      </c>
      <c r="N44">
        <v>2.6956000000000001E-2</v>
      </c>
      <c r="O44">
        <v>0.74400999999999995</v>
      </c>
      <c r="P44">
        <v>0.88476999999999995</v>
      </c>
      <c r="Q44">
        <v>1.0061</v>
      </c>
      <c r="R44">
        <v>8.7258000000000006E-3</v>
      </c>
    </row>
    <row r="45" spans="1:18" x14ac:dyDescent="0.2">
      <c r="A45" t="s">
        <v>40</v>
      </c>
      <c r="B45" t="s">
        <v>128</v>
      </c>
      <c r="C45">
        <v>0.38699</v>
      </c>
      <c r="D45">
        <v>0.81464999999999999</v>
      </c>
      <c r="E45">
        <v>0.91473000000000004</v>
      </c>
      <c r="F45">
        <v>-0.12858</v>
      </c>
      <c r="G45">
        <v>0.2535</v>
      </c>
      <c r="H45">
        <v>0.60292000000000001</v>
      </c>
      <c r="I45">
        <v>1.1145</v>
      </c>
      <c r="J45">
        <v>0.15634999999999999</v>
      </c>
      <c r="K45">
        <v>0.67427999999999999</v>
      </c>
      <c r="L45">
        <v>0.93410000000000004</v>
      </c>
      <c r="M45">
        <v>1.0318000000000001</v>
      </c>
      <c r="N45">
        <v>4.5189E-2</v>
      </c>
      <c r="O45">
        <v>0.80117000000000005</v>
      </c>
      <c r="P45">
        <v>0.91415000000000002</v>
      </c>
      <c r="Q45">
        <v>1.0226999999999999</v>
      </c>
      <c r="R45">
        <v>3.2348000000000002E-2</v>
      </c>
    </row>
    <row r="46" spans="1:18" x14ac:dyDescent="0.2">
      <c r="A46" t="s">
        <v>41</v>
      </c>
      <c r="B46" t="s">
        <v>129</v>
      </c>
      <c r="C46">
        <v>0.38880999999999999</v>
      </c>
      <c r="D46">
        <v>0.81464999999999999</v>
      </c>
      <c r="E46">
        <v>0.97387999999999997</v>
      </c>
      <c r="F46">
        <v>-3.8190000000000002E-2</v>
      </c>
      <c r="G46">
        <v>0.66446000000000005</v>
      </c>
      <c r="H46">
        <v>0.80537999999999998</v>
      </c>
      <c r="I46">
        <v>1.0396000000000001</v>
      </c>
      <c r="J46">
        <v>5.6010999999999998E-2</v>
      </c>
      <c r="K46">
        <v>0.72301000000000004</v>
      </c>
      <c r="L46">
        <v>0.93566000000000005</v>
      </c>
      <c r="M46">
        <v>1.0334000000000001</v>
      </c>
      <c r="N46">
        <v>4.7461999999999997E-2</v>
      </c>
      <c r="O46">
        <v>0.44824999999999998</v>
      </c>
      <c r="P46">
        <v>0.74512999999999996</v>
      </c>
      <c r="Q46">
        <v>0.94769000000000003</v>
      </c>
      <c r="R46">
        <v>-7.7509999999999996E-2</v>
      </c>
    </row>
    <row r="47" spans="1:18" x14ac:dyDescent="0.2">
      <c r="A47" t="s">
        <v>42</v>
      </c>
      <c r="B47" t="s">
        <v>130</v>
      </c>
      <c r="C47">
        <v>0.40939999999999999</v>
      </c>
      <c r="D47">
        <v>0.81518000000000002</v>
      </c>
      <c r="E47">
        <v>0.97935000000000005</v>
      </c>
      <c r="F47">
        <v>-3.0105E-2</v>
      </c>
      <c r="G47">
        <v>0.66810000000000003</v>
      </c>
      <c r="H47">
        <v>0.80537999999999998</v>
      </c>
      <c r="I47">
        <v>1.0889</v>
      </c>
      <c r="J47">
        <v>0.12282999999999999</v>
      </c>
      <c r="K47">
        <v>0.39651999999999998</v>
      </c>
      <c r="L47">
        <v>0.84009999999999996</v>
      </c>
      <c r="M47">
        <v>1.2149000000000001</v>
      </c>
      <c r="N47">
        <v>0.28079999999999999</v>
      </c>
      <c r="O47">
        <v>0.13244</v>
      </c>
      <c r="P47">
        <v>0.38847999999999999</v>
      </c>
      <c r="Q47">
        <v>1.1605000000000001</v>
      </c>
      <c r="R47">
        <v>0.21476999999999999</v>
      </c>
    </row>
    <row r="48" spans="1:18" x14ac:dyDescent="0.2">
      <c r="A48" t="s">
        <v>43</v>
      </c>
      <c r="B48" t="s">
        <v>131</v>
      </c>
      <c r="C48">
        <v>0.42451</v>
      </c>
      <c r="D48">
        <v>0.81518000000000002</v>
      </c>
      <c r="E48">
        <v>0.97536</v>
      </c>
      <c r="F48">
        <v>-3.5987999999999999E-2</v>
      </c>
      <c r="G48">
        <v>0.82393000000000005</v>
      </c>
      <c r="H48">
        <v>0.90632000000000001</v>
      </c>
      <c r="I48">
        <v>1.0182</v>
      </c>
      <c r="J48">
        <v>2.6030000000000001E-2</v>
      </c>
      <c r="K48">
        <v>0.92401</v>
      </c>
      <c r="L48">
        <v>0.97241</v>
      </c>
      <c r="M48">
        <v>1.0056</v>
      </c>
      <c r="N48">
        <v>8.0698999999999996E-3</v>
      </c>
      <c r="O48">
        <v>0.25169000000000002</v>
      </c>
      <c r="P48">
        <v>0.58287</v>
      </c>
      <c r="Q48">
        <v>0.94116999999999995</v>
      </c>
      <c r="R48">
        <v>-8.7472999999999995E-2</v>
      </c>
    </row>
    <row r="49" spans="1:18" x14ac:dyDescent="0.2">
      <c r="A49" t="s">
        <v>44</v>
      </c>
      <c r="B49" t="s">
        <v>132</v>
      </c>
      <c r="C49">
        <v>0.42477999999999999</v>
      </c>
      <c r="D49">
        <v>0.81518000000000002</v>
      </c>
      <c r="E49">
        <v>0.90039000000000002</v>
      </c>
      <c r="F49">
        <v>-0.15137999999999999</v>
      </c>
      <c r="G49">
        <v>0.65686</v>
      </c>
      <c r="H49">
        <v>0.80537999999999998</v>
      </c>
      <c r="I49">
        <v>0.96543999999999996</v>
      </c>
      <c r="J49">
        <v>-5.0737999999999998E-2</v>
      </c>
      <c r="K49">
        <v>0.68061000000000005</v>
      </c>
      <c r="L49">
        <v>0.93410000000000004</v>
      </c>
      <c r="M49">
        <v>0.93899999999999995</v>
      </c>
      <c r="N49">
        <v>-9.0805999999999998E-2</v>
      </c>
      <c r="O49">
        <v>0.59845000000000004</v>
      </c>
      <c r="P49">
        <v>0.77773999999999999</v>
      </c>
      <c r="Q49">
        <v>0.92862999999999996</v>
      </c>
      <c r="R49">
        <v>-0.10682</v>
      </c>
    </row>
    <row r="50" spans="1:18" x14ac:dyDescent="0.2">
      <c r="A50" t="s">
        <v>45</v>
      </c>
      <c r="B50" t="s">
        <v>133</v>
      </c>
      <c r="C50">
        <v>0.42610999999999999</v>
      </c>
      <c r="D50">
        <v>0.81518000000000002</v>
      </c>
      <c r="E50">
        <v>0.96787000000000001</v>
      </c>
      <c r="F50">
        <v>-4.7113000000000002E-2</v>
      </c>
      <c r="G50">
        <v>0.79761000000000004</v>
      </c>
      <c r="H50">
        <v>0.90398000000000001</v>
      </c>
      <c r="I50">
        <v>0.98370000000000002</v>
      </c>
      <c r="J50">
        <v>-2.3708E-2</v>
      </c>
      <c r="K50">
        <v>0.85563999999999996</v>
      </c>
      <c r="L50">
        <v>0.96533999999999998</v>
      </c>
      <c r="M50">
        <v>0.97892000000000001</v>
      </c>
      <c r="N50">
        <v>-3.073E-2</v>
      </c>
      <c r="O50">
        <v>0.24168999999999999</v>
      </c>
      <c r="P50">
        <v>0.58287</v>
      </c>
      <c r="Q50">
        <v>0.89059999999999995</v>
      </c>
      <c r="R50">
        <v>-0.16714999999999999</v>
      </c>
    </row>
    <row r="51" spans="1:18" x14ac:dyDescent="0.2">
      <c r="A51" t="s">
        <v>46</v>
      </c>
      <c r="B51" t="s">
        <v>134</v>
      </c>
      <c r="C51">
        <v>0.43967000000000001</v>
      </c>
      <c r="D51">
        <v>0.81566000000000005</v>
      </c>
      <c r="E51">
        <v>0.87492999999999999</v>
      </c>
      <c r="F51">
        <v>-0.19275999999999999</v>
      </c>
      <c r="G51">
        <v>0.53769</v>
      </c>
      <c r="H51">
        <v>0.80079</v>
      </c>
      <c r="I51">
        <v>0.89480000000000004</v>
      </c>
      <c r="J51">
        <v>-0.16036</v>
      </c>
      <c r="K51">
        <v>0.96221000000000001</v>
      </c>
      <c r="L51">
        <v>0.99080999999999997</v>
      </c>
      <c r="M51">
        <v>0.96958</v>
      </c>
      <c r="N51">
        <v>-4.4574000000000003E-2</v>
      </c>
      <c r="O51">
        <v>0.57706000000000002</v>
      </c>
      <c r="P51">
        <v>0.77759999999999996</v>
      </c>
      <c r="Q51">
        <v>0.90681999999999996</v>
      </c>
      <c r="R51">
        <v>-0.14111000000000001</v>
      </c>
    </row>
    <row r="52" spans="1:18" x14ac:dyDescent="0.2">
      <c r="A52" t="s">
        <v>47</v>
      </c>
      <c r="B52" t="s">
        <v>135</v>
      </c>
      <c r="C52">
        <v>0.44491000000000003</v>
      </c>
      <c r="D52">
        <v>0.81566000000000005</v>
      </c>
      <c r="E52">
        <v>0.91078999999999999</v>
      </c>
      <c r="F52">
        <v>-0.13482</v>
      </c>
      <c r="G52">
        <v>0.55508999999999997</v>
      </c>
      <c r="H52">
        <v>0.80079</v>
      </c>
      <c r="I52">
        <v>0.89054999999999995</v>
      </c>
      <c r="J52">
        <v>-0.16722999999999999</v>
      </c>
      <c r="K52">
        <v>0.57616999999999996</v>
      </c>
      <c r="L52">
        <v>0.93410000000000004</v>
      </c>
      <c r="M52">
        <v>0.89231000000000005</v>
      </c>
      <c r="N52">
        <v>-0.16438</v>
      </c>
      <c r="O52">
        <v>0.35799999999999998</v>
      </c>
      <c r="P52">
        <v>0.71401000000000003</v>
      </c>
      <c r="Q52">
        <v>0.85489999999999999</v>
      </c>
      <c r="R52">
        <v>-0.22617000000000001</v>
      </c>
    </row>
    <row r="53" spans="1:18" x14ac:dyDescent="0.2">
      <c r="A53" t="s">
        <v>48</v>
      </c>
      <c r="B53" t="s">
        <v>136</v>
      </c>
      <c r="C53">
        <v>0.47932000000000002</v>
      </c>
      <c r="D53">
        <v>0.83738000000000001</v>
      </c>
      <c r="E53">
        <v>0.95994000000000002</v>
      </c>
      <c r="F53">
        <v>-5.8977000000000002E-2</v>
      </c>
      <c r="G53">
        <v>0.60448999999999997</v>
      </c>
      <c r="H53">
        <v>0.80537999999999998</v>
      </c>
      <c r="I53">
        <v>1.0373000000000001</v>
      </c>
      <c r="J53">
        <v>5.2880000000000003E-2</v>
      </c>
      <c r="K53">
        <v>0.65398999999999996</v>
      </c>
      <c r="L53">
        <v>0.93410000000000004</v>
      </c>
      <c r="M53">
        <v>1.0169999999999999</v>
      </c>
      <c r="N53">
        <v>2.4306000000000001E-2</v>
      </c>
      <c r="O53">
        <v>0.27348</v>
      </c>
      <c r="P53">
        <v>0.60860000000000003</v>
      </c>
      <c r="Q53">
        <v>1.0823</v>
      </c>
      <c r="R53">
        <v>0.11407</v>
      </c>
    </row>
    <row r="54" spans="1:18" x14ac:dyDescent="0.2">
      <c r="A54" t="s">
        <v>49</v>
      </c>
      <c r="B54" t="s">
        <v>137</v>
      </c>
      <c r="C54">
        <v>0.48002</v>
      </c>
      <c r="D54">
        <v>0.83738000000000001</v>
      </c>
      <c r="E54">
        <v>0.96592</v>
      </c>
      <c r="F54">
        <v>-5.0022999999999998E-2</v>
      </c>
      <c r="G54">
        <v>0.2394</v>
      </c>
      <c r="H54">
        <v>0.60192000000000001</v>
      </c>
      <c r="I54">
        <v>1.0824</v>
      </c>
      <c r="J54">
        <v>0.1142</v>
      </c>
      <c r="K54">
        <v>0.99619999999999997</v>
      </c>
      <c r="L54">
        <v>0.99619999999999997</v>
      </c>
      <c r="M54">
        <v>0.97514000000000001</v>
      </c>
      <c r="N54">
        <v>-3.6315E-2</v>
      </c>
      <c r="O54">
        <v>0.4138</v>
      </c>
      <c r="P54">
        <v>0.71401000000000003</v>
      </c>
      <c r="Q54">
        <v>1.0299</v>
      </c>
      <c r="R54">
        <v>4.2451000000000003E-2</v>
      </c>
    </row>
    <row r="55" spans="1:18" x14ac:dyDescent="0.2">
      <c r="A55" t="s">
        <v>50</v>
      </c>
      <c r="B55" t="s">
        <v>138</v>
      </c>
      <c r="C55">
        <v>0.48530000000000001</v>
      </c>
      <c r="D55">
        <v>0.83738000000000001</v>
      </c>
      <c r="E55">
        <v>0.90766999999999998</v>
      </c>
      <c r="F55">
        <v>-0.13976</v>
      </c>
      <c r="G55">
        <v>0.26967999999999998</v>
      </c>
      <c r="H55">
        <v>0.60850000000000004</v>
      </c>
      <c r="I55">
        <v>0.88275000000000003</v>
      </c>
      <c r="J55">
        <v>-0.17992</v>
      </c>
      <c r="K55">
        <v>0.26333000000000001</v>
      </c>
      <c r="L55">
        <v>0.64370000000000005</v>
      </c>
      <c r="M55">
        <v>0.87926000000000004</v>
      </c>
      <c r="N55">
        <v>-0.18564</v>
      </c>
      <c r="O55">
        <v>2.9211999999999998E-2</v>
      </c>
      <c r="P55">
        <v>9.5209000000000002E-2</v>
      </c>
      <c r="Q55">
        <v>0.76380999999999999</v>
      </c>
      <c r="R55">
        <v>-0.38871</v>
      </c>
    </row>
    <row r="56" spans="1:18" x14ac:dyDescent="0.2">
      <c r="A56" t="s">
        <v>51</v>
      </c>
      <c r="B56" t="s">
        <v>139</v>
      </c>
      <c r="C56">
        <v>0.51368000000000003</v>
      </c>
      <c r="D56">
        <v>0.84180999999999995</v>
      </c>
      <c r="E56">
        <v>1.0089999999999999</v>
      </c>
      <c r="F56">
        <v>1.2959999999999999E-2</v>
      </c>
      <c r="G56">
        <v>0.59628999999999999</v>
      </c>
      <c r="H56">
        <v>0.80537999999999998</v>
      </c>
      <c r="I56">
        <v>1.0607</v>
      </c>
      <c r="J56">
        <v>8.5066000000000003E-2</v>
      </c>
      <c r="K56">
        <v>0.24157999999999999</v>
      </c>
      <c r="L56">
        <v>0.62519999999999998</v>
      </c>
      <c r="M56">
        <v>0.87256</v>
      </c>
      <c r="N56">
        <v>-0.19667000000000001</v>
      </c>
      <c r="O56">
        <v>0.39618999999999999</v>
      </c>
      <c r="P56">
        <v>0.71401000000000003</v>
      </c>
      <c r="Q56">
        <v>1.0527</v>
      </c>
      <c r="R56">
        <v>7.4052999999999994E-2</v>
      </c>
    </row>
    <row r="57" spans="1:18" x14ac:dyDescent="0.2">
      <c r="A57" t="s">
        <v>52</v>
      </c>
      <c r="B57" t="s">
        <v>140</v>
      </c>
      <c r="C57">
        <v>0.51439999999999997</v>
      </c>
      <c r="D57">
        <v>0.84180999999999995</v>
      </c>
      <c r="E57">
        <v>1.0401</v>
      </c>
      <c r="F57">
        <v>5.6772000000000003E-2</v>
      </c>
      <c r="G57">
        <v>0.93181000000000003</v>
      </c>
      <c r="H57">
        <v>0.95628999999999997</v>
      </c>
      <c r="I57">
        <v>1.0091000000000001</v>
      </c>
      <c r="J57">
        <v>1.3067E-2</v>
      </c>
      <c r="K57">
        <v>0.64342999999999995</v>
      </c>
      <c r="L57">
        <v>0.93410000000000004</v>
      </c>
      <c r="M57">
        <v>1.0374000000000001</v>
      </c>
      <c r="N57">
        <v>5.2979999999999999E-2</v>
      </c>
      <c r="O57">
        <v>0.81039000000000005</v>
      </c>
      <c r="P57">
        <v>0.91415000000000002</v>
      </c>
      <c r="Q57">
        <v>0.96106999999999998</v>
      </c>
      <c r="R57">
        <v>-5.7289E-2</v>
      </c>
    </row>
    <row r="58" spans="1:18" x14ac:dyDescent="0.2">
      <c r="A58" t="s">
        <v>53</v>
      </c>
      <c r="B58" t="s">
        <v>141</v>
      </c>
      <c r="C58">
        <v>0.53778000000000004</v>
      </c>
      <c r="D58">
        <v>0.84180999999999995</v>
      </c>
      <c r="E58">
        <v>1.0912999999999999</v>
      </c>
      <c r="F58">
        <v>0.12601999999999999</v>
      </c>
      <c r="G58">
        <v>0.72228000000000003</v>
      </c>
      <c r="H58">
        <v>0.85892999999999997</v>
      </c>
      <c r="I58">
        <v>1.0287999999999999</v>
      </c>
      <c r="J58">
        <v>4.1008999999999997E-2</v>
      </c>
      <c r="K58">
        <v>0.43913999999999997</v>
      </c>
      <c r="L58">
        <v>0.84009999999999996</v>
      </c>
      <c r="M58">
        <v>0.85424</v>
      </c>
      <c r="N58">
        <v>-0.22728000000000001</v>
      </c>
      <c r="O58">
        <v>0.40389000000000003</v>
      </c>
      <c r="P58">
        <v>0.71401000000000003</v>
      </c>
      <c r="Q58">
        <v>0.84138000000000002</v>
      </c>
      <c r="R58">
        <v>-0.24917</v>
      </c>
    </row>
    <row r="59" spans="1:18" x14ac:dyDescent="0.2">
      <c r="A59" t="s">
        <v>54</v>
      </c>
      <c r="B59" t="s">
        <v>142</v>
      </c>
      <c r="C59">
        <v>0.53810000000000002</v>
      </c>
      <c r="D59">
        <v>0.84180999999999995</v>
      </c>
      <c r="E59">
        <v>0.95343</v>
      </c>
      <c r="F59">
        <v>-6.8806000000000006E-2</v>
      </c>
      <c r="G59">
        <v>0.48959000000000003</v>
      </c>
      <c r="H59">
        <v>0.80079</v>
      </c>
      <c r="I59">
        <v>0.94376000000000004</v>
      </c>
      <c r="J59">
        <v>-8.3502999999999994E-2</v>
      </c>
      <c r="K59">
        <v>0.77664</v>
      </c>
      <c r="L59">
        <v>0.94923000000000002</v>
      </c>
      <c r="M59">
        <v>0.98197000000000001</v>
      </c>
      <c r="N59">
        <v>-2.6254E-2</v>
      </c>
      <c r="O59">
        <v>0.68066000000000004</v>
      </c>
      <c r="P59">
        <v>0.82052999999999998</v>
      </c>
      <c r="Q59">
        <v>0.97009999999999996</v>
      </c>
      <c r="R59">
        <v>-4.3788000000000001E-2</v>
      </c>
    </row>
    <row r="60" spans="1:18" x14ac:dyDescent="0.2">
      <c r="A60" t="s">
        <v>55</v>
      </c>
      <c r="B60" t="s">
        <v>143</v>
      </c>
      <c r="C60">
        <v>0.54491999999999996</v>
      </c>
      <c r="D60">
        <v>0.84180999999999995</v>
      </c>
      <c r="E60">
        <v>1.0365</v>
      </c>
      <c r="F60">
        <v>5.1688999999999999E-2</v>
      </c>
      <c r="G60">
        <v>0.45807999999999999</v>
      </c>
      <c r="H60">
        <v>0.79042000000000001</v>
      </c>
      <c r="I60">
        <v>1.0389999999999999</v>
      </c>
      <c r="J60">
        <v>5.5182000000000002E-2</v>
      </c>
      <c r="K60">
        <v>0.91252999999999995</v>
      </c>
      <c r="L60">
        <v>0.97241</v>
      </c>
      <c r="M60">
        <v>1.0043</v>
      </c>
      <c r="N60">
        <v>6.1733999999999999E-3</v>
      </c>
      <c r="O60">
        <v>0.36701</v>
      </c>
      <c r="P60">
        <v>0.71401000000000003</v>
      </c>
      <c r="Q60">
        <v>1.0649999999999999</v>
      </c>
      <c r="R60">
        <v>9.0847999999999998E-2</v>
      </c>
    </row>
    <row r="61" spans="1:18" x14ac:dyDescent="0.2">
      <c r="A61" t="s">
        <v>56</v>
      </c>
      <c r="B61" t="s">
        <v>144</v>
      </c>
      <c r="C61">
        <v>0.54525999999999997</v>
      </c>
      <c r="D61">
        <v>0.84180999999999995</v>
      </c>
      <c r="E61">
        <v>0.96331999999999995</v>
      </c>
      <c r="F61">
        <v>-5.3917E-2</v>
      </c>
      <c r="G61">
        <v>0.65361999999999998</v>
      </c>
      <c r="H61">
        <v>0.80537999999999998</v>
      </c>
      <c r="I61">
        <v>0.97548000000000001</v>
      </c>
      <c r="J61">
        <v>-3.5820999999999999E-2</v>
      </c>
      <c r="K61">
        <v>0.63246999999999998</v>
      </c>
      <c r="L61">
        <v>0.93410000000000004</v>
      </c>
      <c r="M61">
        <v>1.0329999999999999</v>
      </c>
      <c r="N61">
        <v>4.6850999999999997E-2</v>
      </c>
      <c r="O61">
        <v>0.61695999999999995</v>
      </c>
      <c r="P61">
        <v>0.78315000000000001</v>
      </c>
      <c r="Q61">
        <v>0.96358999999999995</v>
      </c>
      <c r="R61">
        <v>-5.3508E-2</v>
      </c>
    </row>
    <row r="62" spans="1:18" x14ac:dyDescent="0.2">
      <c r="A62" t="s">
        <v>57</v>
      </c>
      <c r="B62" t="s">
        <v>145</v>
      </c>
      <c r="C62">
        <v>0.59972999999999999</v>
      </c>
      <c r="D62">
        <v>0.87695000000000001</v>
      </c>
      <c r="E62">
        <v>0.92984</v>
      </c>
      <c r="F62">
        <v>-0.10495</v>
      </c>
      <c r="G62">
        <v>0.16241</v>
      </c>
      <c r="H62">
        <v>0.43308999999999997</v>
      </c>
      <c r="I62">
        <v>0.82267999999999997</v>
      </c>
      <c r="J62">
        <v>-0.28160000000000002</v>
      </c>
      <c r="K62">
        <v>0.35213</v>
      </c>
      <c r="L62">
        <v>0.78307000000000004</v>
      </c>
      <c r="M62">
        <v>0.84884999999999999</v>
      </c>
      <c r="N62">
        <v>-0.23641000000000001</v>
      </c>
      <c r="O62">
        <v>0.17075000000000001</v>
      </c>
      <c r="P62">
        <v>0.48470999999999997</v>
      </c>
      <c r="Q62">
        <v>0.82757999999999998</v>
      </c>
      <c r="R62">
        <v>-0.27302999999999999</v>
      </c>
    </row>
    <row r="63" spans="1:18" x14ac:dyDescent="0.2">
      <c r="A63" t="s">
        <v>58</v>
      </c>
      <c r="B63" t="s">
        <v>146</v>
      </c>
      <c r="C63">
        <v>0.60033999999999998</v>
      </c>
      <c r="D63">
        <v>0.87695000000000001</v>
      </c>
      <c r="E63">
        <v>0.94686000000000003</v>
      </c>
      <c r="F63">
        <v>-7.8774999999999998E-2</v>
      </c>
      <c r="G63">
        <v>2.1377E-2</v>
      </c>
      <c r="H63">
        <v>6.9674E-2</v>
      </c>
      <c r="I63">
        <v>0.78608</v>
      </c>
      <c r="J63">
        <v>-0.34725</v>
      </c>
      <c r="K63">
        <v>0.15728</v>
      </c>
      <c r="L63">
        <v>0.48215999999999998</v>
      </c>
      <c r="M63">
        <v>0.85185</v>
      </c>
      <c r="N63">
        <v>-0.23133000000000001</v>
      </c>
      <c r="O63">
        <v>0.24761</v>
      </c>
      <c r="P63">
        <v>0.58287</v>
      </c>
      <c r="Q63">
        <v>0.90085999999999999</v>
      </c>
      <c r="R63">
        <v>-0.15062</v>
      </c>
    </row>
    <row r="64" spans="1:18" x14ac:dyDescent="0.2">
      <c r="A64" t="s">
        <v>59</v>
      </c>
      <c r="B64" t="s">
        <v>147</v>
      </c>
      <c r="C64">
        <v>0.60477000000000003</v>
      </c>
      <c r="D64">
        <v>0.87695000000000001</v>
      </c>
      <c r="E64">
        <v>0.95706999999999998</v>
      </c>
      <c r="F64">
        <v>-6.3309000000000004E-2</v>
      </c>
      <c r="G64">
        <v>0.28666999999999998</v>
      </c>
      <c r="H64">
        <v>0.63068000000000002</v>
      </c>
      <c r="I64">
        <v>0.91618999999999995</v>
      </c>
      <c r="J64">
        <v>-0.12629000000000001</v>
      </c>
      <c r="K64">
        <v>0.55318999999999996</v>
      </c>
      <c r="L64">
        <v>0.93410000000000004</v>
      </c>
      <c r="M64">
        <v>0.94842000000000004</v>
      </c>
      <c r="N64">
        <v>-7.6404E-2</v>
      </c>
      <c r="O64">
        <v>0.49127999999999999</v>
      </c>
      <c r="P64">
        <v>0.77759999999999996</v>
      </c>
      <c r="Q64">
        <v>0.9335</v>
      </c>
      <c r="R64">
        <v>-9.9271999999999999E-2</v>
      </c>
    </row>
    <row r="65" spans="1:18" x14ac:dyDescent="0.2">
      <c r="A65" t="s">
        <v>60</v>
      </c>
      <c r="B65" t="s">
        <v>148</v>
      </c>
      <c r="C65">
        <v>0.61397000000000002</v>
      </c>
      <c r="D65">
        <v>0.87695000000000001</v>
      </c>
      <c r="E65">
        <v>0.84274000000000004</v>
      </c>
      <c r="F65">
        <v>-0.24684</v>
      </c>
      <c r="G65">
        <v>0.95291000000000003</v>
      </c>
      <c r="H65">
        <v>0.96387</v>
      </c>
      <c r="I65">
        <v>1.1089</v>
      </c>
      <c r="J65">
        <v>0.14918000000000001</v>
      </c>
      <c r="K65">
        <v>0.80166000000000004</v>
      </c>
      <c r="L65">
        <v>0.95331999999999995</v>
      </c>
      <c r="M65">
        <v>1.0674999999999999</v>
      </c>
      <c r="N65">
        <v>9.4256999999999994E-2</v>
      </c>
      <c r="O65">
        <v>0.44877</v>
      </c>
      <c r="P65">
        <v>0.74512999999999996</v>
      </c>
      <c r="Q65">
        <v>0.83408000000000004</v>
      </c>
      <c r="R65">
        <v>-0.26174999999999998</v>
      </c>
    </row>
    <row r="66" spans="1:18" x14ac:dyDescent="0.2">
      <c r="A66" t="s">
        <v>61</v>
      </c>
      <c r="B66" s="2" t="s">
        <v>149</v>
      </c>
      <c r="C66">
        <v>0.61785000000000001</v>
      </c>
      <c r="D66">
        <v>0.87695000000000001</v>
      </c>
      <c r="E66">
        <v>0.85180999999999996</v>
      </c>
      <c r="F66">
        <v>-0.23139999999999999</v>
      </c>
      <c r="G66">
        <v>0.3387</v>
      </c>
      <c r="H66">
        <v>0.67739000000000005</v>
      </c>
      <c r="I66">
        <v>0.71260000000000001</v>
      </c>
      <c r="J66">
        <v>-0.48882999999999999</v>
      </c>
      <c r="K66">
        <v>0.50185000000000002</v>
      </c>
      <c r="L66">
        <v>0.91708000000000001</v>
      </c>
      <c r="M66">
        <v>0.70994000000000002</v>
      </c>
      <c r="N66">
        <v>-0.49423</v>
      </c>
      <c r="O66">
        <v>0.39898</v>
      </c>
      <c r="P66">
        <v>0.71401000000000003</v>
      </c>
      <c r="Q66">
        <v>0.84272999999999998</v>
      </c>
      <c r="R66">
        <v>-0.24685000000000001</v>
      </c>
    </row>
    <row r="67" spans="1:18" x14ac:dyDescent="0.2">
      <c r="A67" t="s">
        <v>62</v>
      </c>
      <c r="B67" t="s">
        <v>150</v>
      </c>
      <c r="C67">
        <v>0.63575000000000004</v>
      </c>
      <c r="D67">
        <v>0.88356999999999997</v>
      </c>
      <c r="E67">
        <v>1.1304000000000001</v>
      </c>
      <c r="F67">
        <v>0.17685999999999999</v>
      </c>
      <c r="G67">
        <v>0.51458000000000004</v>
      </c>
      <c r="H67">
        <v>0.80079</v>
      </c>
      <c r="I67">
        <v>1.0528</v>
      </c>
      <c r="J67">
        <v>7.4184E-2</v>
      </c>
      <c r="K67">
        <v>0.14380999999999999</v>
      </c>
      <c r="L67">
        <v>0.46870000000000001</v>
      </c>
      <c r="M67">
        <v>0.84977000000000003</v>
      </c>
      <c r="N67">
        <v>-0.23486000000000001</v>
      </c>
      <c r="O67">
        <v>0.38947999999999999</v>
      </c>
      <c r="P67">
        <v>0.71401000000000003</v>
      </c>
      <c r="Q67">
        <v>1.0617000000000001</v>
      </c>
      <c r="R67">
        <v>8.6308999999999997E-2</v>
      </c>
    </row>
    <row r="68" spans="1:18" x14ac:dyDescent="0.2">
      <c r="A68" t="s">
        <v>63</v>
      </c>
      <c r="B68" t="s">
        <v>151</v>
      </c>
      <c r="C68">
        <v>0.65327000000000002</v>
      </c>
      <c r="D68">
        <v>0.88356999999999997</v>
      </c>
      <c r="E68">
        <v>1.0563</v>
      </c>
      <c r="F68">
        <v>7.9069E-2</v>
      </c>
      <c r="G68">
        <v>0.1176</v>
      </c>
      <c r="H68">
        <v>0.34495999999999999</v>
      </c>
      <c r="I68">
        <v>0.78807000000000005</v>
      </c>
      <c r="J68">
        <v>-0.34361000000000003</v>
      </c>
      <c r="K68">
        <v>0.16436999999999999</v>
      </c>
      <c r="L68">
        <v>0.48215999999999998</v>
      </c>
      <c r="M68">
        <v>0.79383999999999999</v>
      </c>
      <c r="N68">
        <v>-0.33307999999999999</v>
      </c>
      <c r="O68">
        <v>0.18887999999999999</v>
      </c>
      <c r="P68">
        <v>0.48887000000000003</v>
      </c>
      <c r="Q68">
        <v>0.80993999999999999</v>
      </c>
      <c r="R68">
        <v>-0.30410999999999999</v>
      </c>
    </row>
    <row r="69" spans="1:18" x14ac:dyDescent="0.2">
      <c r="A69" t="s">
        <v>64</v>
      </c>
      <c r="B69" t="s">
        <v>152</v>
      </c>
      <c r="C69">
        <v>0.65664999999999996</v>
      </c>
      <c r="D69">
        <v>0.88356999999999997</v>
      </c>
      <c r="E69">
        <v>0.99602999999999997</v>
      </c>
      <c r="F69">
        <v>-5.7460000000000002E-3</v>
      </c>
      <c r="G69">
        <v>0.39689999999999998</v>
      </c>
      <c r="H69">
        <v>0.74312999999999996</v>
      </c>
      <c r="I69">
        <v>1.0354000000000001</v>
      </c>
      <c r="J69">
        <v>5.0195999999999998E-2</v>
      </c>
      <c r="K69">
        <v>0.24865999999999999</v>
      </c>
      <c r="L69">
        <v>0.62519999999999998</v>
      </c>
      <c r="M69">
        <v>1.0533999999999999</v>
      </c>
      <c r="N69">
        <v>7.51E-2</v>
      </c>
      <c r="O69">
        <v>0.56752999999999998</v>
      </c>
      <c r="P69">
        <v>0.77759999999999996</v>
      </c>
      <c r="Q69">
        <v>0.97624</v>
      </c>
      <c r="R69">
        <v>-3.4686000000000002E-2</v>
      </c>
    </row>
    <row r="70" spans="1:18" x14ac:dyDescent="0.2">
      <c r="A70" t="s">
        <v>65</v>
      </c>
      <c r="B70" t="s">
        <v>153</v>
      </c>
      <c r="C70">
        <v>0.66268000000000005</v>
      </c>
      <c r="D70">
        <v>0.88356999999999997</v>
      </c>
      <c r="E70">
        <v>0.98851999999999995</v>
      </c>
      <c r="F70">
        <v>-1.6663000000000001E-2</v>
      </c>
      <c r="G70">
        <v>0.91178999999999999</v>
      </c>
      <c r="H70">
        <v>0.95628999999999997</v>
      </c>
      <c r="I70">
        <v>1.0511999999999999</v>
      </c>
      <c r="J70">
        <v>7.2015999999999997E-2</v>
      </c>
      <c r="K70">
        <v>0.90197000000000005</v>
      </c>
      <c r="L70">
        <v>0.97241</v>
      </c>
      <c r="M70">
        <v>1.0008999999999999</v>
      </c>
      <c r="N70">
        <v>1.2803999999999999E-3</v>
      </c>
      <c r="O70">
        <v>0.84396000000000004</v>
      </c>
      <c r="P70">
        <v>0.91688999999999998</v>
      </c>
      <c r="Q70">
        <v>1.0088999999999999</v>
      </c>
      <c r="R70">
        <v>1.2768E-2</v>
      </c>
    </row>
    <row r="71" spans="1:18" x14ac:dyDescent="0.2">
      <c r="A71" t="s">
        <v>66</v>
      </c>
      <c r="B71" t="s">
        <v>154</v>
      </c>
      <c r="C71">
        <v>0.70740000000000003</v>
      </c>
      <c r="D71">
        <v>0.91276000000000002</v>
      </c>
      <c r="E71">
        <v>0.98516999999999999</v>
      </c>
      <c r="F71">
        <v>-2.1558999999999998E-2</v>
      </c>
      <c r="G71">
        <v>0.30512</v>
      </c>
      <c r="H71">
        <v>0.64666000000000001</v>
      </c>
      <c r="I71">
        <v>0.93798000000000004</v>
      </c>
      <c r="J71">
        <v>-9.2367000000000005E-2</v>
      </c>
      <c r="K71">
        <v>0.99399999999999999</v>
      </c>
      <c r="L71">
        <v>0.99619999999999997</v>
      </c>
      <c r="M71">
        <v>1.0082</v>
      </c>
      <c r="N71">
        <v>1.1811E-2</v>
      </c>
      <c r="O71">
        <v>0.55279</v>
      </c>
      <c r="P71">
        <v>0.77759999999999996</v>
      </c>
      <c r="Q71">
        <v>0.96186000000000005</v>
      </c>
      <c r="R71">
        <v>-5.6093999999999998E-2</v>
      </c>
    </row>
    <row r="72" spans="1:18" x14ac:dyDescent="0.2">
      <c r="A72" t="s">
        <v>67</v>
      </c>
      <c r="B72" t="s">
        <v>155</v>
      </c>
      <c r="C72">
        <v>0.72550999999999999</v>
      </c>
      <c r="D72">
        <v>0.91276000000000002</v>
      </c>
      <c r="E72">
        <v>0.97885</v>
      </c>
      <c r="F72">
        <v>-3.0835000000000001E-2</v>
      </c>
      <c r="G72">
        <v>0.76754</v>
      </c>
      <c r="H72">
        <v>0.88873000000000002</v>
      </c>
      <c r="I72">
        <v>0.99158999999999997</v>
      </c>
      <c r="J72">
        <v>-1.2178E-2</v>
      </c>
      <c r="K72">
        <v>0.67066999999999999</v>
      </c>
      <c r="L72">
        <v>0.93410000000000004</v>
      </c>
      <c r="M72">
        <v>1.0418000000000001</v>
      </c>
      <c r="N72">
        <v>5.9014999999999998E-2</v>
      </c>
      <c r="O72">
        <v>0.81420000000000003</v>
      </c>
      <c r="P72">
        <v>0.91415000000000002</v>
      </c>
      <c r="Q72">
        <v>1.0006999999999999</v>
      </c>
      <c r="R72">
        <v>1.0147999999999999E-3</v>
      </c>
    </row>
    <row r="73" spans="1:18" x14ac:dyDescent="0.2">
      <c r="A73" t="s">
        <v>68</v>
      </c>
      <c r="B73" t="s">
        <v>156</v>
      </c>
      <c r="C73">
        <v>0.73487000000000002</v>
      </c>
      <c r="D73">
        <v>0.91276000000000002</v>
      </c>
      <c r="E73">
        <v>0.97894000000000003</v>
      </c>
      <c r="F73">
        <v>-3.0714000000000002E-2</v>
      </c>
      <c r="G73">
        <v>0.50834999999999997</v>
      </c>
      <c r="H73">
        <v>0.80079</v>
      </c>
      <c r="I73">
        <v>0.93069999999999997</v>
      </c>
      <c r="J73">
        <v>-0.10360999999999999</v>
      </c>
      <c r="K73">
        <v>0.42562</v>
      </c>
      <c r="L73">
        <v>0.84009999999999996</v>
      </c>
      <c r="M73">
        <v>0.91734000000000004</v>
      </c>
      <c r="N73">
        <v>-0.12447</v>
      </c>
      <c r="O73">
        <v>0.23718</v>
      </c>
      <c r="P73">
        <v>0.58287</v>
      </c>
      <c r="Q73">
        <v>0.88443000000000005</v>
      </c>
      <c r="R73">
        <v>-0.17718</v>
      </c>
    </row>
    <row r="74" spans="1:18" x14ac:dyDescent="0.2">
      <c r="A74" t="s">
        <v>69</v>
      </c>
      <c r="B74" t="s">
        <v>157</v>
      </c>
      <c r="C74">
        <v>0.74002999999999997</v>
      </c>
      <c r="D74">
        <v>0.91276000000000002</v>
      </c>
      <c r="E74">
        <v>0.96950000000000003</v>
      </c>
      <c r="F74">
        <v>-4.4689E-2</v>
      </c>
      <c r="G74">
        <v>0.55295000000000005</v>
      </c>
      <c r="H74">
        <v>0.80079</v>
      </c>
      <c r="I74">
        <v>0.95321</v>
      </c>
      <c r="J74">
        <v>-6.9133E-2</v>
      </c>
      <c r="K74">
        <v>0.72228999999999999</v>
      </c>
      <c r="L74">
        <v>0.93566000000000005</v>
      </c>
      <c r="M74">
        <v>0.97955999999999999</v>
      </c>
      <c r="N74">
        <v>-2.9801000000000001E-2</v>
      </c>
      <c r="O74">
        <v>0.4914</v>
      </c>
      <c r="P74">
        <v>0.77759999999999996</v>
      </c>
      <c r="Q74">
        <v>0.94203999999999999</v>
      </c>
      <c r="R74">
        <v>-8.6135000000000003E-2</v>
      </c>
    </row>
    <row r="75" spans="1:18" x14ac:dyDescent="0.2">
      <c r="A75" t="s">
        <v>70</v>
      </c>
      <c r="B75" t="s">
        <v>158</v>
      </c>
      <c r="C75">
        <v>0.75087999999999999</v>
      </c>
      <c r="D75">
        <v>0.91276000000000002</v>
      </c>
      <c r="E75">
        <v>0.83426</v>
      </c>
      <c r="F75">
        <v>-0.26144000000000001</v>
      </c>
      <c r="G75">
        <v>0.30864000000000003</v>
      </c>
      <c r="H75">
        <v>0.64666000000000001</v>
      </c>
      <c r="I75">
        <v>1.1747000000000001</v>
      </c>
      <c r="J75">
        <v>0.23233999999999999</v>
      </c>
      <c r="K75">
        <v>0.32911000000000001</v>
      </c>
      <c r="L75">
        <v>0.76215999999999995</v>
      </c>
      <c r="M75">
        <v>1.0817000000000001</v>
      </c>
      <c r="N75">
        <v>0.11326</v>
      </c>
      <c r="O75">
        <v>0.51004000000000005</v>
      </c>
      <c r="P75">
        <v>0.77759999999999996</v>
      </c>
      <c r="Q75">
        <v>1.0746</v>
      </c>
      <c r="R75">
        <v>0.10374</v>
      </c>
    </row>
    <row r="76" spans="1:18" x14ac:dyDescent="0.2">
      <c r="A76" t="s">
        <v>71</v>
      </c>
      <c r="B76" t="s">
        <v>159</v>
      </c>
      <c r="C76">
        <v>0.77947999999999995</v>
      </c>
      <c r="D76">
        <v>0.91276000000000002</v>
      </c>
      <c r="E76">
        <v>0.91083999999999998</v>
      </c>
      <c r="F76">
        <v>-0.13472999999999999</v>
      </c>
      <c r="G76">
        <v>0.61060999999999999</v>
      </c>
      <c r="H76">
        <v>0.80537999999999998</v>
      </c>
      <c r="I76">
        <v>0.88715999999999995</v>
      </c>
      <c r="J76">
        <v>-0.17274</v>
      </c>
      <c r="K76">
        <v>0.68708000000000002</v>
      </c>
      <c r="L76">
        <v>0.93410000000000004</v>
      </c>
      <c r="M76">
        <v>0.86994000000000005</v>
      </c>
      <c r="N76">
        <v>-0.20100000000000001</v>
      </c>
      <c r="O76">
        <v>0.62295999999999996</v>
      </c>
      <c r="P76">
        <v>0.78315000000000001</v>
      </c>
      <c r="Q76">
        <v>0.91744999999999999</v>
      </c>
      <c r="R76">
        <v>-0.12429999999999999</v>
      </c>
    </row>
    <row r="77" spans="1:18" x14ac:dyDescent="0.2">
      <c r="A77" t="s">
        <v>72</v>
      </c>
      <c r="B77" t="s">
        <v>160</v>
      </c>
      <c r="C77">
        <v>0.78251000000000004</v>
      </c>
      <c r="D77">
        <v>0.91276000000000002</v>
      </c>
      <c r="E77">
        <v>0.95391999999999999</v>
      </c>
      <c r="F77">
        <v>-6.8058999999999995E-2</v>
      </c>
      <c r="G77">
        <v>0.13344</v>
      </c>
      <c r="H77">
        <v>0.37880000000000003</v>
      </c>
      <c r="I77">
        <v>0.84945000000000004</v>
      </c>
      <c r="J77">
        <v>-0.23541000000000001</v>
      </c>
      <c r="K77">
        <v>6.2406999999999997E-2</v>
      </c>
      <c r="L77">
        <v>0.21121999999999999</v>
      </c>
      <c r="M77">
        <v>0.82169000000000003</v>
      </c>
      <c r="N77">
        <v>-0.28333999999999998</v>
      </c>
      <c r="O77">
        <v>0.40609000000000001</v>
      </c>
      <c r="P77">
        <v>0.71401000000000003</v>
      </c>
      <c r="Q77">
        <v>0.91388999999999998</v>
      </c>
      <c r="R77">
        <v>-0.12991</v>
      </c>
    </row>
    <row r="78" spans="1:18" x14ac:dyDescent="0.2">
      <c r="A78" t="s">
        <v>73</v>
      </c>
      <c r="B78" t="s">
        <v>161</v>
      </c>
      <c r="C78">
        <v>0.79547000000000001</v>
      </c>
      <c r="D78">
        <v>0.91276000000000002</v>
      </c>
      <c r="E78">
        <v>1.0566</v>
      </c>
      <c r="F78">
        <v>7.9458000000000001E-2</v>
      </c>
      <c r="G78">
        <v>0.52895000000000003</v>
      </c>
      <c r="H78">
        <v>0.80079</v>
      </c>
      <c r="I78">
        <v>0.90886</v>
      </c>
      <c r="J78">
        <v>-0.13786999999999999</v>
      </c>
      <c r="K78">
        <v>0.92820999999999998</v>
      </c>
      <c r="L78">
        <v>0.97241</v>
      </c>
      <c r="M78">
        <v>0.88236000000000003</v>
      </c>
      <c r="N78">
        <v>-0.18056</v>
      </c>
      <c r="O78">
        <v>0.97402</v>
      </c>
      <c r="P78">
        <v>0.97402</v>
      </c>
      <c r="Q78">
        <v>1.1237999999999999</v>
      </c>
      <c r="R78">
        <v>0.16838</v>
      </c>
    </row>
    <row r="79" spans="1:18" x14ac:dyDescent="0.2">
      <c r="A79" t="s">
        <v>74</v>
      </c>
      <c r="B79" t="s">
        <v>162</v>
      </c>
      <c r="C79">
        <v>0.79600000000000004</v>
      </c>
      <c r="D79">
        <v>0.91276000000000002</v>
      </c>
      <c r="E79">
        <v>0.97918000000000005</v>
      </c>
      <c r="F79">
        <v>-3.0356999999999999E-2</v>
      </c>
      <c r="G79">
        <v>7.6142000000000001E-2</v>
      </c>
      <c r="H79">
        <v>0.23105000000000001</v>
      </c>
      <c r="I79">
        <v>0.86075000000000002</v>
      </c>
      <c r="J79">
        <v>-0.21632999999999999</v>
      </c>
      <c r="K79">
        <v>0.16286999999999999</v>
      </c>
      <c r="L79">
        <v>0.48215999999999998</v>
      </c>
      <c r="M79">
        <v>0.88236000000000003</v>
      </c>
      <c r="N79">
        <v>-0.18056</v>
      </c>
      <c r="O79">
        <v>0.17879</v>
      </c>
      <c r="P79">
        <v>0.48887000000000003</v>
      </c>
      <c r="Q79">
        <v>0.88622999999999996</v>
      </c>
      <c r="R79">
        <v>-0.17424000000000001</v>
      </c>
    </row>
    <row r="80" spans="1:18" x14ac:dyDescent="0.2">
      <c r="A80" t="s">
        <v>75</v>
      </c>
      <c r="B80" t="s">
        <v>163</v>
      </c>
      <c r="C80">
        <v>0.79808000000000001</v>
      </c>
      <c r="D80">
        <v>0.91276000000000002</v>
      </c>
      <c r="E80">
        <v>1.0461</v>
      </c>
      <c r="F80">
        <v>6.5067E-2</v>
      </c>
      <c r="G80">
        <v>0.54323999999999995</v>
      </c>
      <c r="H80">
        <v>0.80079</v>
      </c>
      <c r="I80">
        <v>1.0743</v>
      </c>
      <c r="J80">
        <v>0.10340000000000001</v>
      </c>
      <c r="K80">
        <v>0.71053999999999995</v>
      </c>
      <c r="L80">
        <v>0.93566000000000005</v>
      </c>
      <c r="M80">
        <v>0.85436000000000001</v>
      </c>
      <c r="N80">
        <v>-0.22708999999999999</v>
      </c>
      <c r="O80">
        <v>0.311</v>
      </c>
      <c r="P80">
        <v>0.66752</v>
      </c>
      <c r="Q80">
        <v>1.1226</v>
      </c>
      <c r="R80">
        <v>0.16685</v>
      </c>
    </row>
    <row r="81" spans="1:18" x14ac:dyDescent="0.2">
      <c r="A81" t="s">
        <v>76</v>
      </c>
      <c r="B81" t="s">
        <v>164</v>
      </c>
      <c r="C81">
        <v>0.79866000000000004</v>
      </c>
      <c r="D81">
        <v>0.91276000000000002</v>
      </c>
      <c r="E81">
        <v>1.0310999999999999</v>
      </c>
      <c r="F81">
        <v>4.4193000000000003E-2</v>
      </c>
      <c r="G81">
        <v>0.80125999999999997</v>
      </c>
      <c r="H81">
        <v>0.90398000000000001</v>
      </c>
      <c r="I81">
        <v>1.0398000000000001</v>
      </c>
      <c r="J81">
        <v>5.6322999999999998E-2</v>
      </c>
      <c r="K81">
        <v>0.89132</v>
      </c>
      <c r="L81">
        <v>0.97241</v>
      </c>
      <c r="M81">
        <v>0.94357999999999997</v>
      </c>
      <c r="N81">
        <v>-8.3780999999999994E-2</v>
      </c>
      <c r="O81">
        <v>0.58008999999999999</v>
      </c>
      <c r="P81">
        <v>0.77759999999999996</v>
      </c>
      <c r="Q81">
        <v>0.93191000000000002</v>
      </c>
      <c r="R81">
        <v>-0.10174</v>
      </c>
    </row>
    <row r="82" spans="1:18" x14ac:dyDescent="0.2">
      <c r="A82" t="s">
        <v>77</v>
      </c>
      <c r="B82" t="s">
        <v>165</v>
      </c>
      <c r="C82">
        <v>0.81228</v>
      </c>
      <c r="D82">
        <v>0.91642000000000001</v>
      </c>
      <c r="E82">
        <v>0.98380999999999996</v>
      </c>
      <c r="F82">
        <v>-2.3546000000000001E-2</v>
      </c>
      <c r="G82">
        <v>0.44125999999999999</v>
      </c>
      <c r="H82">
        <v>0.77661999999999998</v>
      </c>
      <c r="I82">
        <v>0.94377999999999995</v>
      </c>
      <c r="J82">
        <v>-8.3473000000000006E-2</v>
      </c>
      <c r="K82">
        <v>0.21526999999999999</v>
      </c>
      <c r="L82">
        <v>0.57404999999999995</v>
      </c>
      <c r="M82">
        <v>0.91993999999999998</v>
      </c>
      <c r="N82">
        <v>-0.12039999999999999</v>
      </c>
      <c r="O82">
        <v>0.60097999999999996</v>
      </c>
      <c r="P82">
        <v>0.77773999999999999</v>
      </c>
      <c r="Q82">
        <v>0.96543000000000001</v>
      </c>
      <c r="R82">
        <v>-5.0754000000000001E-2</v>
      </c>
    </row>
    <row r="83" spans="1:18" x14ac:dyDescent="0.2">
      <c r="A83" t="s">
        <v>78</v>
      </c>
      <c r="B83" t="s">
        <v>166</v>
      </c>
      <c r="C83">
        <v>0.85431000000000001</v>
      </c>
      <c r="D83">
        <v>0.95162999999999998</v>
      </c>
      <c r="E83">
        <v>0.98601000000000005</v>
      </c>
      <c r="F83">
        <v>-2.0320000000000001E-2</v>
      </c>
      <c r="G83">
        <v>0.52020999999999995</v>
      </c>
      <c r="H83">
        <v>0.80079</v>
      </c>
      <c r="I83">
        <v>0.91876999999999998</v>
      </c>
      <c r="J83">
        <v>-0.12223000000000001</v>
      </c>
      <c r="K83">
        <v>0.53149000000000002</v>
      </c>
      <c r="L83">
        <v>0.91708000000000001</v>
      </c>
      <c r="M83">
        <v>0.88932999999999995</v>
      </c>
      <c r="N83">
        <v>-0.16921</v>
      </c>
      <c r="O83">
        <v>0.57552999999999999</v>
      </c>
      <c r="P83">
        <v>0.77759999999999996</v>
      </c>
      <c r="Q83">
        <v>0.9446</v>
      </c>
      <c r="R83">
        <v>-8.2225999999999994E-2</v>
      </c>
    </row>
    <row r="84" spans="1:18" x14ac:dyDescent="0.2">
      <c r="A84" t="s">
        <v>79</v>
      </c>
      <c r="B84" t="s">
        <v>167</v>
      </c>
      <c r="C84">
        <v>0.91693000000000002</v>
      </c>
      <c r="D84">
        <v>0.97777000000000003</v>
      </c>
      <c r="E84">
        <v>0.84611999999999998</v>
      </c>
      <c r="F84">
        <v>-0.24106</v>
      </c>
      <c r="G84">
        <v>0.85604999999999998</v>
      </c>
      <c r="H84">
        <v>0.92991000000000001</v>
      </c>
      <c r="I84">
        <v>1.1162000000000001</v>
      </c>
      <c r="J84">
        <v>0.15853999999999999</v>
      </c>
      <c r="K84">
        <v>0.74746999999999997</v>
      </c>
      <c r="L84">
        <v>0.93837000000000004</v>
      </c>
      <c r="M84">
        <v>1.1514</v>
      </c>
      <c r="N84">
        <v>0.20341000000000001</v>
      </c>
      <c r="O84">
        <v>0.66769000000000001</v>
      </c>
      <c r="P84">
        <v>0.82052999999999998</v>
      </c>
      <c r="Q84">
        <v>0.90964</v>
      </c>
      <c r="R84">
        <v>-0.13664000000000001</v>
      </c>
    </row>
    <row r="85" spans="1:18" x14ac:dyDescent="0.2">
      <c r="A85" t="s">
        <v>80</v>
      </c>
      <c r="B85" t="s">
        <v>168</v>
      </c>
      <c r="C85">
        <v>0.93342000000000003</v>
      </c>
      <c r="D85">
        <v>0.97777000000000003</v>
      </c>
      <c r="E85">
        <v>0.99990999999999997</v>
      </c>
      <c r="F85">
        <v>-1.3683E-4</v>
      </c>
      <c r="G85">
        <v>0.62107999999999997</v>
      </c>
      <c r="H85">
        <v>0.80537999999999998</v>
      </c>
      <c r="I85">
        <v>0.98360000000000003</v>
      </c>
      <c r="J85">
        <v>-2.3862000000000001E-2</v>
      </c>
      <c r="K85">
        <v>0.61014000000000002</v>
      </c>
      <c r="L85">
        <v>0.93410000000000004</v>
      </c>
      <c r="M85">
        <v>1.0302</v>
      </c>
      <c r="N85">
        <v>4.2907000000000001E-2</v>
      </c>
      <c r="O85">
        <v>0.86202999999999996</v>
      </c>
      <c r="P85">
        <v>0.92510999999999999</v>
      </c>
      <c r="Q85">
        <v>1.0052000000000001</v>
      </c>
      <c r="R85">
        <v>7.4431000000000002E-3</v>
      </c>
    </row>
    <row r="86" spans="1:18" x14ac:dyDescent="0.2">
      <c r="A86" t="s">
        <v>81</v>
      </c>
      <c r="B86" t="s">
        <v>169</v>
      </c>
      <c r="C86">
        <v>0.93557999999999997</v>
      </c>
      <c r="D86">
        <v>0.97777000000000003</v>
      </c>
      <c r="E86">
        <v>0.78066999999999998</v>
      </c>
      <c r="F86">
        <v>-0.35721999999999998</v>
      </c>
      <c r="G86">
        <v>0.97960999999999998</v>
      </c>
      <c r="H86">
        <v>0.97960999999999998</v>
      </c>
      <c r="I86">
        <v>0.92617000000000005</v>
      </c>
      <c r="J86">
        <v>-0.11065</v>
      </c>
      <c r="K86">
        <v>0.41591</v>
      </c>
      <c r="L86">
        <v>0.84009999999999996</v>
      </c>
      <c r="M86">
        <v>1.0954999999999999</v>
      </c>
      <c r="N86">
        <v>0.13164000000000001</v>
      </c>
      <c r="O86">
        <v>0.89746999999999999</v>
      </c>
      <c r="P86">
        <v>0.93411</v>
      </c>
      <c r="Q86">
        <v>0.91229000000000005</v>
      </c>
      <c r="R86">
        <v>-0.13244</v>
      </c>
    </row>
    <row r="87" spans="1:18" x14ac:dyDescent="0.2">
      <c r="A87" t="s">
        <v>82</v>
      </c>
      <c r="B87" t="s">
        <v>170</v>
      </c>
      <c r="C87">
        <v>0.93845000000000001</v>
      </c>
      <c r="D87">
        <v>0.97777000000000003</v>
      </c>
      <c r="E87">
        <v>1.0174000000000001</v>
      </c>
      <c r="F87">
        <v>2.4857000000000001E-2</v>
      </c>
      <c r="G87">
        <v>0.48213</v>
      </c>
      <c r="H87">
        <v>0.80079</v>
      </c>
      <c r="I87">
        <v>0.94447999999999999</v>
      </c>
      <c r="J87">
        <v>-8.2415000000000002E-2</v>
      </c>
      <c r="K87">
        <v>0.52717999999999998</v>
      </c>
      <c r="L87">
        <v>0.91708000000000001</v>
      </c>
      <c r="M87">
        <v>0.94267000000000001</v>
      </c>
      <c r="N87">
        <v>-8.5170999999999997E-2</v>
      </c>
      <c r="O87">
        <v>0.35981000000000002</v>
      </c>
      <c r="P87">
        <v>0.71401000000000003</v>
      </c>
      <c r="Q87">
        <v>0.91773000000000005</v>
      </c>
      <c r="R87">
        <v>-0.12386</v>
      </c>
    </row>
    <row r="88" spans="1:18" x14ac:dyDescent="0.2">
      <c r="A88" t="s">
        <v>83</v>
      </c>
      <c r="B88" t="s">
        <v>171</v>
      </c>
      <c r="C88">
        <v>0.94142999999999999</v>
      </c>
      <c r="D88">
        <v>0.97777000000000003</v>
      </c>
      <c r="E88">
        <v>1.0068999999999999</v>
      </c>
      <c r="F88">
        <v>9.8656999999999998E-3</v>
      </c>
      <c r="G88">
        <v>0.63663000000000003</v>
      </c>
      <c r="H88">
        <v>0.80537999999999998</v>
      </c>
      <c r="I88">
        <v>0.95331999999999995</v>
      </c>
      <c r="J88">
        <v>-6.8960999999999995E-2</v>
      </c>
      <c r="K88">
        <v>0.17632999999999999</v>
      </c>
      <c r="L88">
        <v>0.50056</v>
      </c>
      <c r="M88">
        <v>0.88078999999999996</v>
      </c>
      <c r="N88">
        <v>-0.18312</v>
      </c>
      <c r="O88">
        <v>0.81877</v>
      </c>
      <c r="P88">
        <v>0.91415000000000002</v>
      </c>
      <c r="Q88">
        <v>0.97707999999999995</v>
      </c>
      <c r="R88">
        <v>-3.3446999999999998E-2</v>
      </c>
    </row>
    <row r="89" spans="1:18" x14ac:dyDescent="0.2">
      <c r="A89" t="s">
        <v>84</v>
      </c>
      <c r="B89" t="s">
        <v>172</v>
      </c>
      <c r="C89">
        <v>0.94443999999999995</v>
      </c>
      <c r="D89">
        <v>0.97777000000000003</v>
      </c>
      <c r="E89">
        <v>0.92927999999999999</v>
      </c>
      <c r="F89">
        <v>-0.10581</v>
      </c>
      <c r="G89">
        <v>0.37530999999999998</v>
      </c>
      <c r="H89">
        <v>0.71797999999999995</v>
      </c>
      <c r="I89">
        <v>0.74261999999999995</v>
      </c>
      <c r="J89">
        <v>-0.42930000000000001</v>
      </c>
      <c r="K89">
        <v>0.57162999999999997</v>
      </c>
      <c r="L89">
        <v>0.93410000000000004</v>
      </c>
      <c r="M89">
        <v>0.69599</v>
      </c>
      <c r="N89">
        <v>-0.52285999999999999</v>
      </c>
      <c r="O89">
        <v>0.3241</v>
      </c>
      <c r="P89">
        <v>0.67906</v>
      </c>
      <c r="Q89">
        <v>0.71377999999999997</v>
      </c>
      <c r="R89">
        <v>-0.48644999999999999</v>
      </c>
    </row>
    <row r="90" spans="1:18" x14ac:dyDescent="0.2">
      <c r="A90" t="s">
        <v>85</v>
      </c>
      <c r="B90" t="s">
        <v>173</v>
      </c>
      <c r="C90">
        <v>0.96391000000000004</v>
      </c>
      <c r="D90">
        <v>0.97799999999999998</v>
      </c>
      <c r="E90">
        <v>1.0455000000000001</v>
      </c>
      <c r="F90">
        <v>6.4182000000000003E-2</v>
      </c>
      <c r="G90">
        <v>0.86651</v>
      </c>
      <c r="H90">
        <v>0.92991000000000001</v>
      </c>
      <c r="I90">
        <v>1.0665</v>
      </c>
      <c r="J90">
        <v>9.2827999999999994E-2</v>
      </c>
      <c r="K90">
        <v>0.49521999999999999</v>
      </c>
      <c r="L90">
        <v>0.91708000000000001</v>
      </c>
      <c r="M90">
        <v>0.90778000000000003</v>
      </c>
      <c r="N90">
        <v>-0.13958999999999999</v>
      </c>
      <c r="O90">
        <v>0.83109999999999995</v>
      </c>
      <c r="P90">
        <v>0.91420999999999997</v>
      </c>
      <c r="Q90">
        <v>0.98433999999999999</v>
      </c>
      <c r="R90">
        <v>-2.2775E-2</v>
      </c>
    </row>
    <row r="91" spans="1:18" x14ac:dyDescent="0.2">
      <c r="A91" t="s">
        <v>86</v>
      </c>
      <c r="B91" t="s">
        <v>174</v>
      </c>
      <c r="C91">
        <v>0.96689000000000003</v>
      </c>
      <c r="D91">
        <v>0.97799999999999998</v>
      </c>
      <c r="E91">
        <v>0.90088999999999997</v>
      </c>
      <c r="F91">
        <v>-0.15057999999999999</v>
      </c>
      <c r="G91">
        <v>0.22070999999999999</v>
      </c>
      <c r="H91">
        <v>0.57123999999999997</v>
      </c>
      <c r="I91">
        <v>0.76585000000000003</v>
      </c>
      <c r="J91">
        <v>-0.38486999999999999</v>
      </c>
      <c r="K91">
        <v>0.19228999999999999</v>
      </c>
      <c r="L91">
        <v>0.52878999999999998</v>
      </c>
      <c r="M91">
        <v>0.75288999999999995</v>
      </c>
      <c r="N91">
        <v>-0.40948000000000001</v>
      </c>
      <c r="O91">
        <v>0.27664</v>
      </c>
      <c r="P91">
        <v>0.60860000000000003</v>
      </c>
      <c r="Q91">
        <v>0.78585000000000005</v>
      </c>
      <c r="R91">
        <v>-0.34766999999999998</v>
      </c>
    </row>
    <row r="92" spans="1:18" x14ac:dyDescent="0.2">
      <c r="A92" t="s">
        <v>87</v>
      </c>
      <c r="B92" t="s">
        <v>175</v>
      </c>
      <c r="C92">
        <v>0.99885000000000002</v>
      </c>
      <c r="D92">
        <v>0.99885000000000002</v>
      </c>
      <c r="E92">
        <v>0.96160999999999996</v>
      </c>
      <c r="F92">
        <v>-5.6473000000000002E-2</v>
      </c>
      <c r="G92">
        <v>0.24751999999999999</v>
      </c>
      <c r="H92">
        <v>0.60292000000000001</v>
      </c>
      <c r="I92">
        <v>0.81977999999999995</v>
      </c>
      <c r="J92">
        <v>-0.28669</v>
      </c>
      <c r="K92">
        <v>0.79439000000000004</v>
      </c>
      <c r="L92">
        <v>0.95331999999999995</v>
      </c>
      <c r="M92">
        <v>0.89727999999999997</v>
      </c>
      <c r="N92">
        <v>-0.15637000000000001</v>
      </c>
      <c r="O92">
        <v>0.11903</v>
      </c>
      <c r="P92">
        <v>0.36120000000000002</v>
      </c>
      <c r="Q92">
        <v>0.77424999999999999</v>
      </c>
      <c r="R92">
        <v>-0.36913000000000001</v>
      </c>
    </row>
  </sheetData>
  <mergeCells count="5">
    <mergeCell ref="C3:F3"/>
    <mergeCell ref="G3:J3"/>
    <mergeCell ref="K3:N3"/>
    <mergeCell ref="O3:R3"/>
    <mergeCell ref="A1:R1"/>
  </mergeCells>
  <phoneticPr fontId="4" type="noConversion"/>
  <conditionalFormatting sqref="C4:D1048576 G5:H1048576 K5:L1048576 O5:P1048576 C3">
    <cfRule type="cellIs" dxfId="6" priority="11" operator="lessThan">
      <formula>0.05</formula>
    </cfRule>
  </conditionalFormatting>
  <conditionalFormatting sqref="F4:F1048576 J5:J1048576 N5:N1048576 R5:R1048576">
    <cfRule type="iconSet" priority="10">
      <iconSet iconSet="3Arrows">
        <cfvo type="percent" val="0"/>
        <cfvo type="num" val="0"/>
        <cfvo type="num" val="0"/>
      </iconSet>
    </cfRule>
  </conditionalFormatting>
  <conditionalFormatting sqref="G3">
    <cfRule type="cellIs" dxfId="5" priority="9" operator="lessThan">
      <formula>0.05</formula>
    </cfRule>
  </conditionalFormatting>
  <conditionalFormatting sqref="K3">
    <cfRule type="cellIs" dxfId="4" priority="8" operator="lessThan">
      <formula>0.05</formula>
    </cfRule>
  </conditionalFormatting>
  <conditionalFormatting sqref="O3">
    <cfRule type="cellIs" dxfId="3" priority="7" operator="lessThan">
      <formula>0.05</formula>
    </cfRule>
  </conditionalFormatting>
  <conditionalFormatting sqref="G4:H4">
    <cfRule type="cellIs" dxfId="2" priority="6" operator="lessThan">
      <formula>0.05</formula>
    </cfRule>
  </conditionalFormatting>
  <conditionalFormatting sqref="J4">
    <cfRule type="iconSet" priority="5">
      <iconSet iconSet="3Arrows">
        <cfvo type="percent" val="0"/>
        <cfvo type="num" val="0"/>
        <cfvo type="num" val="0"/>
      </iconSet>
    </cfRule>
  </conditionalFormatting>
  <conditionalFormatting sqref="K4:L4">
    <cfRule type="cellIs" dxfId="1" priority="4" operator="lessThan">
      <formula>0.05</formula>
    </cfRule>
  </conditionalFormatting>
  <conditionalFormatting sqref="N4">
    <cfRule type="iconSet" priority="3">
      <iconSet iconSet="3Arrows">
        <cfvo type="percent" val="0"/>
        <cfvo type="num" val="0"/>
        <cfvo type="num" val="0"/>
      </iconSet>
    </cfRule>
  </conditionalFormatting>
  <conditionalFormatting sqref="O4:P4">
    <cfRule type="cellIs" dxfId="0" priority="2" operator="lessThan">
      <formula>0.05</formula>
    </cfRule>
  </conditionalFormatting>
  <conditionalFormatting sqref="R4">
    <cfRule type="iconSet" priority="1">
      <iconSet iconSet="3Arrows">
        <cfvo type="percent" val="0"/>
        <cfvo type="num" val="0"/>
        <cfvo type="num" val="0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10624_pc_rad_metabolomics.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Yaoxiang Li</cp:lastModifiedBy>
  <dcterms:created xsi:type="dcterms:W3CDTF">2021-06-24T08:52:34Z</dcterms:created>
  <dcterms:modified xsi:type="dcterms:W3CDTF">2022-01-04T17:49:44Z</dcterms:modified>
</cp:coreProperties>
</file>